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40" windowWidth="19140" windowHeight="709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E13" i="1" l="1"/>
  <c r="O199" i="1"/>
  <c r="M199" i="1"/>
  <c r="O198" i="1"/>
  <c r="M198" i="1"/>
  <c r="O197" i="1"/>
  <c r="M197" i="1"/>
  <c r="O196" i="1"/>
  <c r="M196" i="1"/>
  <c r="M195" i="1"/>
  <c r="M194" i="1"/>
  <c r="M193" i="1"/>
  <c r="O192" i="1"/>
  <c r="M192" i="1"/>
  <c r="O191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O13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222" uniqueCount="41">
  <si>
    <t xml:space="preserve">Bank name </t>
  </si>
  <si>
    <t>Bank ID</t>
  </si>
  <si>
    <t>Fiscal year</t>
  </si>
  <si>
    <t>Total Cost (TC)</t>
  </si>
  <si>
    <t>Total Loans &amp; advances</t>
  </si>
  <si>
    <t>Total number of employees</t>
  </si>
  <si>
    <t>Total deposits &amp; interest liabilities</t>
  </si>
  <si>
    <t>Total operating cost</t>
  </si>
  <si>
    <t>Total Fixed assets (net)</t>
  </si>
  <si>
    <t xml:space="preserve">Equity capital </t>
  </si>
  <si>
    <t>Time dummy</t>
  </si>
  <si>
    <t>Total assets</t>
  </si>
  <si>
    <t xml:space="preserve">Capitalization </t>
  </si>
  <si>
    <t>No of BoD</t>
  </si>
  <si>
    <t xml:space="preserve">Board Composition </t>
  </si>
  <si>
    <t xml:space="preserve">Bank Ownership </t>
  </si>
  <si>
    <t>GDP per cap(USD)</t>
  </si>
  <si>
    <t>Inflation rate (%)</t>
  </si>
  <si>
    <t xml:space="preserve">Unemployment rate (%) </t>
  </si>
  <si>
    <t>Fx rate (ETB/USD)</t>
  </si>
  <si>
    <t xml:space="preserve">Commercial Bank of Ethiopia </t>
  </si>
  <si>
    <t xml:space="preserve">Awash Bank </t>
  </si>
  <si>
    <t xml:space="preserve">Dashen Bank </t>
  </si>
  <si>
    <t xml:space="preserve">Wagagen Bank </t>
  </si>
  <si>
    <t>Bank of Abyssinia</t>
  </si>
  <si>
    <t xml:space="preserve">Hibret Bank </t>
  </si>
  <si>
    <t xml:space="preserve">Nib International Bank </t>
  </si>
  <si>
    <t>Cooperative Bank of Oromia</t>
  </si>
  <si>
    <t xml:space="preserve">Lion International Bank </t>
  </si>
  <si>
    <t xml:space="preserve">Zemen Bank </t>
  </si>
  <si>
    <t xml:space="preserve">Oromia bank </t>
  </si>
  <si>
    <t xml:space="preserve">Bunna bank </t>
  </si>
  <si>
    <t xml:space="preserve">Birhan bank </t>
  </si>
  <si>
    <t xml:space="preserve">Abay bank </t>
  </si>
  <si>
    <t xml:space="preserve">Addis inter bank </t>
  </si>
  <si>
    <t xml:space="preserve">Debub bank </t>
  </si>
  <si>
    <t xml:space="preserve">Enat Bank </t>
  </si>
  <si>
    <t>Cardbanking</t>
  </si>
  <si>
    <t>Mobilebanking</t>
  </si>
  <si>
    <t>Internetbanking</t>
  </si>
  <si>
    <t>costeffici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5" fillId="0" borderId="0"/>
  </cellStyleXfs>
  <cellXfs count="17">
    <xf numFmtId="0" fontId="0" fillId="0" borderId="0" xfId="0"/>
    <xf numFmtId="0" fontId="6" fillId="0" borderId="0" xfId="0" applyFont="1"/>
    <xf numFmtId="0" fontId="2" fillId="0" borderId="1" xfId="0" applyFont="1" applyBorder="1"/>
    <xf numFmtId="0" fontId="6" fillId="0" borderId="1" xfId="0" applyFont="1" applyBorder="1"/>
    <xf numFmtId="0" fontId="2" fillId="0" borderId="1" xfId="0" applyFont="1" applyFill="1" applyBorder="1"/>
    <xf numFmtId="43" fontId="2" fillId="0" borderId="1" xfId="1" applyFont="1" applyBorder="1"/>
    <xf numFmtId="3" fontId="2" fillId="0" borderId="1" xfId="0" applyNumberFormat="1" applyFont="1" applyFill="1" applyBorder="1"/>
    <xf numFmtId="43" fontId="3" fillId="0" borderId="1" xfId="1" applyFont="1" applyFill="1" applyBorder="1"/>
    <xf numFmtId="1" fontId="2" fillId="0" borderId="1" xfId="0" applyNumberFormat="1" applyFont="1" applyFill="1" applyBorder="1"/>
    <xf numFmtId="0" fontId="2" fillId="0" borderId="1" xfId="0" applyNumberFormat="1" applyFont="1" applyFill="1" applyBorder="1"/>
    <xf numFmtId="164" fontId="2" fillId="0" borderId="1" xfId="1" applyNumberFormat="1" applyFont="1" applyFill="1" applyBorder="1"/>
    <xf numFmtId="3" fontId="3" fillId="0" borderId="1" xfId="0" applyNumberFormat="1" applyFont="1" applyFill="1" applyBorder="1" applyAlignment="1">
      <alignment horizontal="right" vertical="top"/>
    </xf>
    <xf numFmtId="3" fontId="3" fillId="0" borderId="1" xfId="0" applyNumberFormat="1" applyFont="1" applyFill="1" applyBorder="1" applyAlignment="1">
      <alignment horizontal="right"/>
    </xf>
    <xf numFmtId="3" fontId="4" fillId="0" borderId="1" xfId="0" applyNumberFormat="1" applyFont="1" applyFill="1" applyBorder="1"/>
    <xf numFmtId="3" fontId="2" fillId="0" borderId="1" xfId="0" applyNumberFormat="1" applyFont="1" applyFill="1" applyBorder="1" applyAlignment="1">
      <alignment horizontal="right"/>
    </xf>
    <xf numFmtId="0" fontId="3" fillId="0" borderId="1" xfId="2" applyFont="1" applyBorder="1"/>
    <xf numFmtId="0" fontId="2" fillId="2" borderId="1" xfId="0" applyFont="1" applyFill="1" applyBorder="1"/>
  </cellXfs>
  <cellStyles count="3">
    <cellStyle name="Comma" xfId="1" builtin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9"/>
  <sheetViews>
    <sheetView tabSelected="1" topLeftCell="O1" workbookViewId="0">
      <selection activeCell="X1" sqref="X1:X199"/>
    </sheetView>
  </sheetViews>
  <sheetFormatPr defaultRowHeight="14.5" x14ac:dyDescent="0.35"/>
  <cols>
    <col min="1" max="1" width="27.81640625" bestFit="1" customWidth="1"/>
    <col min="2" max="2" width="8.26953125" bestFit="1" customWidth="1"/>
    <col min="3" max="3" width="10.26953125" bestFit="1" customWidth="1"/>
    <col min="4" max="4" width="13.90625" style="1" bestFit="1" customWidth="1"/>
    <col min="5" max="5" width="22.453125" bestFit="1" customWidth="1"/>
    <col min="6" max="6" width="25" bestFit="1" customWidth="1"/>
    <col min="7" max="7" width="31.08984375" bestFit="1" customWidth="1"/>
    <col min="8" max="8" width="18.36328125" bestFit="1" customWidth="1"/>
    <col min="9" max="9" width="21.453125" bestFit="1" customWidth="1"/>
    <col min="10" max="10" width="13.6328125" bestFit="1" customWidth="1"/>
    <col min="11" max="11" width="12.36328125" bestFit="1" customWidth="1"/>
    <col min="12" max="12" width="12.90625" bestFit="1" customWidth="1"/>
    <col min="13" max="13" width="13.54296875" bestFit="1" customWidth="1"/>
    <col min="14" max="14" width="10.453125" bestFit="1" customWidth="1"/>
    <col min="15" max="15" width="18.54296875" bestFit="1" customWidth="1"/>
    <col min="16" max="16" width="16.08984375" bestFit="1" customWidth="1"/>
    <col min="17" max="17" width="17.90625" bestFit="1" customWidth="1"/>
    <col min="18" max="18" width="16.08984375" bestFit="1" customWidth="1"/>
    <col min="19" max="19" width="22.7265625" bestFit="1" customWidth="1"/>
    <col min="20" max="20" width="18" bestFit="1" customWidth="1"/>
    <col min="21" max="21" width="10.6328125" customWidth="1"/>
    <col min="22" max="22" width="12.453125" customWidth="1"/>
  </cols>
  <sheetData>
    <row r="1" spans="1:24" ht="15.5" x14ac:dyDescent="0.35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4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4" t="s">
        <v>10</v>
      </c>
      <c r="L1" s="2" t="s">
        <v>11</v>
      </c>
      <c r="M1" s="2" t="s">
        <v>12</v>
      </c>
      <c r="N1" s="4" t="s">
        <v>13</v>
      </c>
      <c r="O1" s="4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37</v>
      </c>
      <c r="V1" s="2" t="s">
        <v>38</v>
      </c>
      <c r="W1" s="2" t="s">
        <v>39</v>
      </c>
      <c r="X1" s="2" t="s">
        <v>40</v>
      </c>
    </row>
    <row r="2" spans="1:24" ht="15.5" x14ac:dyDescent="0.35">
      <c r="A2" s="2" t="s">
        <v>20</v>
      </c>
      <c r="B2" s="2">
        <v>1</v>
      </c>
      <c r="C2" s="2">
        <v>2011</v>
      </c>
      <c r="D2" s="3">
        <v>2756.6279999999997</v>
      </c>
      <c r="E2" s="5">
        <v>35981.194000000003</v>
      </c>
      <c r="F2" s="4">
        <v>10753</v>
      </c>
      <c r="G2" s="4">
        <v>32727.17</v>
      </c>
      <c r="H2" s="2">
        <v>1639.4169999999999</v>
      </c>
      <c r="I2" s="2">
        <v>760.904</v>
      </c>
      <c r="J2" s="2">
        <v>6261.5359999999991</v>
      </c>
      <c r="K2" s="4">
        <v>1</v>
      </c>
      <c r="L2" s="2">
        <v>114264.93000000001</v>
      </c>
      <c r="M2" s="2">
        <f t="shared" ref="M2:M65" si="0">J2/L2</f>
        <v>5.4798405775070259E-2</v>
      </c>
      <c r="N2" s="4">
        <v>10</v>
      </c>
      <c r="O2" s="4">
        <v>0.1</v>
      </c>
      <c r="P2" s="2">
        <v>1</v>
      </c>
      <c r="Q2" s="2">
        <v>348.00134829146521</v>
      </c>
      <c r="R2" s="2">
        <v>33.249959882334402</v>
      </c>
      <c r="S2" s="2">
        <v>2.3109999999999999</v>
      </c>
      <c r="T2" s="2">
        <v>16.8992257595275</v>
      </c>
      <c r="U2" s="2">
        <v>0</v>
      </c>
      <c r="V2" s="2">
        <v>0</v>
      </c>
      <c r="W2" s="2">
        <v>0</v>
      </c>
      <c r="X2" s="2">
        <v>0.90658300000000003</v>
      </c>
    </row>
    <row r="3" spans="1:24" ht="15.5" x14ac:dyDescent="0.35">
      <c r="A3" s="2" t="s">
        <v>20</v>
      </c>
      <c r="B3" s="2">
        <v>1</v>
      </c>
      <c r="C3" s="2">
        <v>2012</v>
      </c>
      <c r="D3" s="3">
        <v>3642.263273</v>
      </c>
      <c r="E3" s="5">
        <v>62314.374014999994</v>
      </c>
      <c r="F3" s="4">
        <v>12782</v>
      </c>
      <c r="G3" s="4">
        <v>49496.769421999998</v>
      </c>
      <c r="H3" s="2">
        <v>1965.862243</v>
      </c>
      <c r="I3" s="2">
        <v>910.50939500000004</v>
      </c>
      <c r="J3" s="2">
        <v>7724.4200250000004</v>
      </c>
      <c r="K3" s="4">
        <v>2</v>
      </c>
      <c r="L3" s="2">
        <v>158804.428984</v>
      </c>
      <c r="M3" s="2">
        <f t="shared" si="0"/>
        <v>4.8641086866527239E-2</v>
      </c>
      <c r="N3" s="4">
        <v>10</v>
      </c>
      <c r="O3" s="4">
        <v>0.1</v>
      </c>
      <c r="P3" s="2">
        <v>1</v>
      </c>
      <c r="Q3" s="2">
        <v>458.55092079305729</v>
      </c>
      <c r="R3" s="2">
        <v>23.600417677317001</v>
      </c>
      <c r="S3" s="2">
        <v>2.2919999999999998</v>
      </c>
      <c r="T3" s="2">
        <v>17.704761378267399</v>
      </c>
      <c r="U3" s="2">
        <v>0</v>
      </c>
      <c r="V3" s="2">
        <v>0</v>
      </c>
      <c r="W3" s="2">
        <v>0</v>
      </c>
      <c r="X3" s="2">
        <v>0.90658300000000003</v>
      </c>
    </row>
    <row r="4" spans="1:24" ht="15.5" x14ac:dyDescent="0.35">
      <c r="A4" s="2" t="s">
        <v>20</v>
      </c>
      <c r="B4" s="2">
        <v>1</v>
      </c>
      <c r="C4" s="2">
        <v>2013</v>
      </c>
      <c r="D4" s="3">
        <v>5166.0720000000001</v>
      </c>
      <c r="E4" s="5">
        <v>69726.179999999993</v>
      </c>
      <c r="F4" s="6">
        <v>15007</v>
      </c>
      <c r="G4" s="4">
        <v>62197.375999999989</v>
      </c>
      <c r="H4" s="2">
        <v>2786.3410000000003</v>
      </c>
      <c r="I4" s="2">
        <v>1054.249</v>
      </c>
      <c r="J4" s="2">
        <v>9199.3880000000008</v>
      </c>
      <c r="K4" s="4">
        <v>3</v>
      </c>
      <c r="L4" s="2">
        <v>195443.21171800001</v>
      </c>
      <c r="M4" s="2">
        <f t="shared" si="0"/>
        <v>4.7069365669622547E-2</v>
      </c>
      <c r="N4" s="4">
        <v>9</v>
      </c>
      <c r="O4" s="4">
        <v>0</v>
      </c>
      <c r="P4" s="2">
        <v>1</v>
      </c>
      <c r="Q4" s="2">
        <v>490.79247842039069</v>
      </c>
      <c r="R4" s="2">
        <v>7.4640219294451704</v>
      </c>
      <c r="S4" s="2">
        <v>2.25</v>
      </c>
      <c r="T4" s="2">
        <v>18.626628957547801</v>
      </c>
      <c r="U4" s="2">
        <v>0</v>
      </c>
      <c r="V4" s="2">
        <v>0</v>
      </c>
      <c r="W4" s="2">
        <v>0</v>
      </c>
      <c r="X4" s="2">
        <v>0.90658300000000003</v>
      </c>
    </row>
    <row r="5" spans="1:24" ht="15.5" x14ac:dyDescent="0.35">
      <c r="A5" s="2" t="s">
        <v>20</v>
      </c>
      <c r="B5" s="2">
        <v>1</v>
      </c>
      <c r="C5" s="2">
        <v>2014</v>
      </c>
      <c r="D5" s="3">
        <v>7847.6919999999991</v>
      </c>
      <c r="E5" s="5">
        <v>89277.04</v>
      </c>
      <c r="F5" s="4">
        <v>18524</v>
      </c>
      <c r="G5" s="4">
        <v>91056.150000000009</v>
      </c>
      <c r="H5" s="2">
        <v>4409.9169999999995</v>
      </c>
      <c r="I5" s="2">
        <v>1671.2</v>
      </c>
      <c r="J5" s="2">
        <v>11092.32</v>
      </c>
      <c r="K5" s="4">
        <v>4</v>
      </c>
      <c r="L5" s="2">
        <v>244127.81</v>
      </c>
      <c r="M5" s="2">
        <f t="shared" si="0"/>
        <v>4.5436527694243438E-2</v>
      </c>
      <c r="N5" s="4">
        <v>9</v>
      </c>
      <c r="O5" s="4">
        <v>0</v>
      </c>
      <c r="P5" s="2">
        <v>1</v>
      </c>
      <c r="Q5" s="2">
        <v>557.53414836043771</v>
      </c>
      <c r="R5" s="2">
        <v>6.89001951597192</v>
      </c>
      <c r="S5" s="2">
        <v>2.4119999999999999</v>
      </c>
      <c r="T5" s="2">
        <v>19.585789907694998</v>
      </c>
      <c r="U5" s="2">
        <v>7661.4615999999996</v>
      </c>
      <c r="V5" s="2">
        <v>54.279361999999999</v>
      </c>
      <c r="W5" s="2">
        <v>105.38439</v>
      </c>
      <c r="X5" s="2">
        <v>0.90658300000000003</v>
      </c>
    </row>
    <row r="6" spans="1:24" ht="15.5" x14ac:dyDescent="0.35">
      <c r="A6" s="2" t="s">
        <v>20</v>
      </c>
      <c r="B6" s="2">
        <v>1</v>
      </c>
      <c r="C6" s="2">
        <v>2015</v>
      </c>
      <c r="D6" s="3">
        <v>10509.276</v>
      </c>
      <c r="E6" s="5">
        <v>110962.575</v>
      </c>
      <c r="F6" s="4">
        <v>22908</v>
      </c>
      <c r="G6" s="4">
        <v>123562.95600000001</v>
      </c>
      <c r="H6" s="2">
        <v>5624.9560000000001</v>
      </c>
      <c r="I6" s="2">
        <v>2297</v>
      </c>
      <c r="J6" s="2">
        <v>13321.025000000001</v>
      </c>
      <c r="K6" s="4">
        <v>5</v>
      </c>
      <c r="L6" s="2">
        <v>305074.81599999999</v>
      </c>
      <c r="M6" s="2">
        <f t="shared" si="0"/>
        <v>4.3664780904104528E-2</v>
      </c>
      <c r="N6" s="4">
        <v>8</v>
      </c>
      <c r="O6" s="4">
        <v>0</v>
      </c>
      <c r="P6" s="2">
        <v>1</v>
      </c>
      <c r="Q6" s="2">
        <v>630.3126193830542</v>
      </c>
      <c r="R6" s="2">
        <v>9.5688995596862298</v>
      </c>
      <c r="S6" s="2">
        <v>2.573</v>
      </c>
      <c r="T6" s="2">
        <v>20.57684875</v>
      </c>
      <c r="U6" s="2">
        <v>25119.54</v>
      </c>
      <c r="V6" s="2">
        <v>2000.7180000000001</v>
      </c>
      <c r="W6" s="2">
        <v>422.40348999999998</v>
      </c>
      <c r="X6" s="2">
        <v>0.90658300000000003</v>
      </c>
    </row>
    <row r="7" spans="1:24" ht="15.5" x14ac:dyDescent="0.35">
      <c r="A7" s="2" t="s">
        <v>20</v>
      </c>
      <c r="B7" s="2">
        <v>1</v>
      </c>
      <c r="C7" s="2">
        <v>2016</v>
      </c>
      <c r="D7" s="3">
        <v>15262.717000000001</v>
      </c>
      <c r="E7" s="5">
        <v>143046.32999999999</v>
      </c>
      <c r="F7" s="4">
        <v>28467</v>
      </c>
      <c r="G7" s="4">
        <v>156269.397</v>
      </c>
      <c r="H7" s="2">
        <v>8841.4220000000005</v>
      </c>
      <c r="I7" s="2">
        <v>7293.7430000000004</v>
      </c>
      <c r="J7" s="2">
        <v>14260.441999999999</v>
      </c>
      <c r="K7" s="4">
        <v>6</v>
      </c>
      <c r="L7" s="2">
        <v>383643.995</v>
      </c>
      <c r="M7" s="2">
        <f t="shared" si="0"/>
        <v>3.7171028833645627E-2</v>
      </c>
      <c r="N7" s="4">
        <v>9</v>
      </c>
      <c r="O7" s="4">
        <v>0</v>
      </c>
      <c r="P7" s="2">
        <v>1</v>
      </c>
      <c r="Q7" s="2">
        <v>705.61750854358922</v>
      </c>
      <c r="R7" s="2">
        <v>6.6281333723092404</v>
      </c>
      <c r="S7" s="2">
        <v>2.7349999999999999</v>
      </c>
      <c r="T7" s="2">
        <v>21.731547222222201</v>
      </c>
      <c r="U7" s="2">
        <v>35714.123</v>
      </c>
      <c r="V7" s="2">
        <v>5461.4017000000003</v>
      </c>
      <c r="W7" s="2">
        <v>1274.3862999999999</v>
      </c>
      <c r="X7" s="2">
        <v>0.90658300000000003</v>
      </c>
    </row>
    <row r="8" spans="1:24" ht="15.5" x14ac:dyDescent="0.35">
      <c r="A8" s="2" t="s">
        <v>20</v>
      </c>
      <c r="B8" s="2">
        <v>1</v>
      </c>
      <c r="C8" s="2">
        <v>2017</v>
      </c>
      <c r="D8" s="3">
        <v>19735.474000000002</v>
      </c>
      <c r="E8" s="5">
        <v>157126.45699999999</v>
      </c>
      <c r="F8" s="6">
        <v>33706</v>
      </c>
      <c r="G8" s="4">
        <v>204262.20500000005</v>
      </c>
      <c r="H8" s="2">
        <v>10529.813</v>
      </c>
      <c r="I8" s="2">
        <v>9501.1650000000009</v>
      </c>
      <c r="J8" s="2">
        <v>44553.996999999996</v>
      </c>
      <c r="K8" s="4">
        <v>7</v>
      </c>
      <c r="L8" s="2">
        <v>490068.23700000008</v>
      </c>
      <c r="M8" s="2">
        <f t="shared" si="0"/>
        <v>9.0913863899324668E-2</v>
      </c>
      <c r="N8" s="4">
        <v>9</v>
      </c>
      <c r="O8" s="4">
        <v>0.22220000000000001</v>
      </c>
      <c r="P8" s="2">
        <v>1</v>
      </c>
      <c r="Q8" s="2">
        <v>755.75264434866619</v>
      </c>
      <c r="R8" s="2">
        <v>10.687115028423801</v>
      </c>
      <c r="S8" s="2">
        <v>2.8959999999999999</v>
      </c>
      <c r="T8" s="2">
        <v>23.866104457412501</v>
      </c>
      <c r="U8" s="2">
        <v>50015.794999999998</v>
      </c>
      <c r="V8" s="2">
        <v>13294.993</v>
      </c>
      <c r="W8" s="2">
        <v>1810.3416999999999</v>
      </c>
      <c r="X8" s="2">
        <v>0.90658300000000003</v>
      </c>
    </row>
    <row r="9" spans="1:24" ht="15.5" x14ac:dyDescent="0.35">
      <c r="A9" s="2" t="s">
        <v>20</v>
      </c>
      <c r="B9" s="2">
        <v>1</v>
      </c>
      <c r="C9" s="2">
        <v>2018</v>
      </c>
      <c r="D9" s="3">
        <v>28957.37</v>
      </c>
      <c r="E9" s="5">
        <v>179487.95700000002</v>
      </c>
      <c r="F9" s="6">
        <v>32739</v>
      </c>
      <c r="G9" s="4">
        <v>250990.61</v>
      </c>
      <c r="H9" s="2">
        <v>14207.119999999999</v>
      </c>
      <c r="I9" s="2">
        <v>11157.87</v>
      </c>
      <c r="J9" s="2">
        <v>47205.731999999996</v>
      </c>
      <c r="K9" s="4">
        <v>8</v>
      </c>
      <c r="L9" s="2">
        <v>573894.28199999989</v>
      </c>
      <c r="M9" s="2">
        <f t="shared" si="0"/>
        <v>8.2255100774814835E-2</v>
      </c>
      <c r="N9" s="4">
        <v>9</v>
      </c>
      <c r="O9" s="4">
        <v>0.22220000000000001</v>
      </c>
      <c r="P9" s="2">
        <v>1</v>
      </c>
      <c r="Q9" s="2">
        <v>758.29769449458036</v>
      </c>
      <c r="R9" s="2">
        <v>13.8330356586662</v>
      </c>
      <c r="S9" s="2">
        <v>3.0579999999999998</v>
      </c>
      <c r="T9" s="2">
        <v>27.429386594166701</v>
      </c>
      <c r="U9" s="2">
        <v>84546.93</v>
      </c>
      <c r="V9" s="2">
        <v>16816.293000000001</v>
      </c>
      <c r="W9" s="2">
        <v>5155.8684000000003</v>
      </c>
      <c r="X9" s="2">
        <v>0.90658300000000003</v>
      </c>
    </row>
    <row r="10" spans="1:24" ht="15.5" x14ac:dyDescent="0.35">
      <c r="A10" s="2" t="s">
        <v>20</v>
      </c>
      <c r="B10" s="2">
        <v>1</v>
      </c>
      <c r="C10" s="2">
        <v>2019</v>
      </c>
      <c r="D10" s="3">
        <v>38601.759999999995</v>
      </c>
      <c r="E10" s="5">
        <v>215079.378</v>
      </c>
      <c r="F10" s="6">
        <v>37894</v>
      </c>
      <c r="G10" s="4">
        <v>318243.65000000002</v>
      </c>
      <c r="H10" s="2">
        <v>18544.96</v>
      </c>
      <c r="I10" s="2">
        <v>11207.84</v>
      </c>
      <c r="J10" s="2">
        <v>50248.681000000004</v>
      </c>
      <c r="K10" s="4">
        <v>9</v>
      </c>
      <c r="L10" s="2">
        <v>712882.22199999995</v>
      </c>
      <c r="M10" s="2">
        <f t="shared" si="0"/>
        <v>7.0486651860985822E-2</v>
      </c>
      <c r="N10" s="4">
        <v>9</v>
      </c>
      <c r="O10" s="4">
        <v>0.33329999999999999</v>
      </c>
      <c r="P10" s="2">
        <v>1</v>
      </c>
      <c r="Q10" s="2">
        <v>840.44960125517059</v>
      </c>
      <c r="R10" s="2">
        <v>15.8096321719344</v>
      </c>
      <c r="S10" s="2">
        <v>3.2189999999999999</v>
      </c>
      <c r="T10" s="2">
        <v>29.069749999999999</v>
      </c>
      <c r="U10" s="2">
        <v>92769.384999999995</v>
      </c>
      <c r="V10" s="2">
        <v>29742.51</v>
      </c>
      <c r="W10" s="2">
        <v>14981.498</v>
      </c>
      <c r="X10" s="2">
        <v>0.90658300000000003</v>
      </c>
    </row>
    <row r="11" spans="1:24" ht="15.5" x14ac:dyDescent="0.35">
      <c r="A11" s="2" t="s">
        <v>20</v>
      </c>
      <c r="B11" s="2">
        <v>1</v>
      </c>
      <c r="C11" s="2">
        <v>2020</v>
      </c>
      <c r="D11" s="3">
        <v>50282.600000000006</v>
      </c>
      <c r="E11" s="5">
        <v>255215.02</v>
      </c>
      <c r="F11" s="6">
        <v>37552</v>
      </c>
      <c r="G11" s="4">
        <v>349842.77</v>
      </c>
      <c r="H11" s="2">
        <v>25602.52</v>
      </c>
      <c r="I11" s="2">
        <v>13497.76</v>
      </c>
      <c r="J11" s="2">
        <v>49822.054000000011</v>
      </c>
      <c r="K11" s="4">
        <v>10</v>
      </c>
      <c r="L11" s="2">
        <v>819278.83499999996</v>
      </c>
      <c r="M11" s="2">
        <f t="shared" si="0"/>
        <v>6.0812084813590982E-2</v>
      </c>
      <c r="N11" s="4">
        <v>10</v>
      </c>
      <c r="O11" s="4">
        <v>0.2</v>
      </c>
      <c r="P11" s="2">
        <v>1</v>
      </c>
      <c r="Q11" s="2">
        <v>918.65259407741826</v>
      </c>
      <c r="R11" s="2">
        <v>20.3563468559062</v>
      </c>
      <c r="S11" s="2">
        <v>4.1260000000000003</v>
      </c>
      <c r="T11" s="2">
        <v>34.927165404040402</v>
      </c>
      <c r="U11" s="2">
        <v>146915.28</v>
      </c>
      <c r="V11" s="2">
        <v>68383.947</v>
      </c>
      <c r="W11" s="2">
        <v>22546.332999999999</v>
      </c>
      <c r="X11" s="2">
        <v>0.90658300000000003</v>
      </c>
    </row>
    <row r="12" spans="1:24" ht="15.5" x14ac:dyDescent="0.35">
      <c r="A12" s="2" t="s">
        <v>20</v>
      </c>
      <c r="B12" s="2">
        <v>1</v>
      </c>
      <c r="C12" s="2">
        <v>2021</v>
      </c>
      <c r="D12" s="3">
        <v>60985.729999999996</v>
      </c>
      <c r="E12" s="5">
        <v>302034.92999999993</v>
      </c>
      <c r="F12" s="6">
        <v>36737</v>
      </c>
      <c r="G12" s="4">
        <v>463103.85</v>
      </c>
      <c r="H12" s="2">
        <v>27842.74</v>
      </c>
      <c r="I12" s="2">
        <v>13182.46</v>
      </c>
      <c r="J12" s="2">
        <v>53826.52</v>
      </c>
      <c r="K12" s="4">
        <v>11</v>
      </c>
      <c r="L12" s="2">
        <v>991319.01999999967</v>
      </c>
      <c r="M12" s="2">
        <f t="shared" si="0"/>
        <v>5.4297878799904407E-2</v>
      </c>
      <c r="N12" s="4">
        <v>10</v>
      </c>
      <c r="O12" s="4">
        <v>0.2</v>
      </c>
      <c r="P12" s="2">
        <v>1</v>
      </c>
      <c r="Q12" s="2">
        <v>925.00069759157952</v>
      </c>
      <c r="R12" s="2">
        <v>26.839522155772201</v>
      </c>
      <c r="S12" s="2">
        <v>3.93</v>
      </c>
      <c r="T12" s="2">
        <v>43.733778318840002</v>
      </c>
      <c r="U12" s="2">
        <v>243526.24</v>
      </c>
      <c r="V12" s="2">
        <v>326182.64</v>
      </c>
      <c r="W12" s="2">
        <v>26591.145</v>
      </c>
      <c r="X12" s="2">
        <v>0.90658300000000003</v>
      </c>
    </row>
    <row r="13" spans="1:24" ht="15.5" x14ac:dyDescent="0.35">
      <c r="A13" s="2" t="s">
        <v>20</v>
      </c>
      <c r="B13" s="4">
        <v>1</v>
      </c>
      <c r="C13" s="4">
        <v>2022</v>
      </c>
      <c r="D13" s="3">
        <v>96176.76</v>
      </c>
      <c r="E13" s="7">
        <f>326120.09+5658.68+321.43</f>
        <v>332100.2</v>
      </c>
      <c r="F13" s="4">
        <v>39853</v>
      </c>
      <c r="G13" s="4">
        <v>559117</v>
      </c>
      <c r="H13" s="4">
        <v>57462.84</v>
      </c>
      <c r="I13" s="4">
        <v>14525.63</v>
      </c>
      <c r="J13" s="4">
        <v>71904.005000000005</v>
      </c>
      <c r="K13" s="4">
        <v>12</v>
      </c>
      <c r="L13" s="4">
        <v>1157569.453</v>
      </c>
      <c r="M13" s="4">
        <f t="shared" si="0"/>
        <v>6.2116363569936058E-2</v>
      </c>
      <c r="N13" s="8">
        <v>10</v>
      </c>
      <c r="O13" s="9">
        <f>4/N13</f>
        <v>0.4</v>
      </c>
      <c r="P13" s="4">
        <v>1</v>
      </c>
      <c r="Q13" s="4">
        <v>1027.5859109596429</v>
      </c>
      <c r="R13" s="4">
        <v>33.889879710089801</v>
      </c>
      <c r="S13" s="4">
        <v>4.0179999999999998</v>
      </c>
      <c r="T13" s="4">
        <v>51.7562150334169</v>
      </c>
      <c r="U13" s="2">
        <v>259725.09</v>
      </c>
      <c r="V13" s="2">
        <v>1163572.3</v>
      </c>
      <c r="W13" s="2">
        <v>129565.17</v>
      </c>
      <c r="X13" s="2">
        <v>0.90658300000000003</v>
      </c>
    </row>
    <row r="14" spans="1:24" ht="15.5" x14ac:dyDescent="0.35">
      <c r="A14" s="2" t="s">
        <v>21</v>
      </c>
      <c r="B14" s="2">
        <v>2</v>
      </c>
      <c r="C14" s="2">
        <v>2011</v>
      </c>
      <c r="D14" s="3">
        <v>422.47800000000001</v>
      </c>
      <c r="E14" s="2">
        <v>3986.4639999999999</v>
      </c>
      <c r="F14" s="6">
        <v>2724</v>
      </c>
      <c r="G14" s="4">
        <v>5729.7709999999997</v>
      </c>
      <c r="H14" s="2">
        <v>213.005</v>
      </c>
      <c r="I14" s="2">
        <v>257.42700000000002</v>
      </c>
      <c r="J14" s="2">
        <v>1336.4949999999999</v>
      </c>
      <c r="K14" s="4">
        <v>1</v>
      </c>
      <c r="L14" s="2">
        <v>12902.308000000001</v>
      </c>
      <c r="M14" s="2">
        <f t="shared" si="0"/>
        <v>0.10358573055301422</v>
      </c>
      <c r="N14" s="2">
        <v>9</v>
      </c>
      <c r="O14" s="2">
        <v>0.1111</v>
      </c>
      <c r="P14" s="2">
        <v>0</v>
      </c>
      <c r="Q14" s="2">
        <v>348.00134829146521</v>
      </c>
      <c r="R14" s="2">
        <v>33.249959882334402</v>
      </c>
      <c r="S14" s="2">
        <v>2.3109999999999999</v>
      </c>
      <c r="T14" s="2">
        <v>16.8992257595275</v>
      </c>
      <c r="U14" s="2">
        <v>0</v>
      </c>
      <c r="V14" s="2">
        <v>0</v>
      </c>
      <c r="W14" s="2">
        <v>0</v>
      </c>
      <c r="X14" s="2">
        <v>0.84055690000000005</v>
      </c>
    </row>
    <row r="15" spans="1:24" ht="15.5" x14ac:dyDescent="0.35">
      <c r="A15" s="2" t="s">
        <v>21</v>
      </c>
      <c r="B15" s="2">
        <v>2</v>
      </c>
      <c r="C15" s="2">
        <v>2012</v>
      </c>
      <c r="D15" s="3">
        <v>580.13</v>
      </c>
      <c r="E15" s="2">
        <v>5504.61</v>
      </c>
      <c r="F15" s="10">
        <v>3219</v>
      </c>
      <c r="G15" s="4">
        <v>7046.0689999999995</v>
      </c>
      <c r="H15" s="2">
        <v>295.19499999999999</v>
      </c>
      <c r="I15" s="2">
        <v>327.065</v>
      </c>
      <c r="J15" s="2">
        <v>1650.63</v>
      </c>
      <c r="K15" s="4">
        <v>2</v>
      </c>
      <c r="L15" s="2">
        <v>15998.226811999997</v>
      </c>
      <c r="M15" s="2">
        <f t="shared" si="0"/>
        <v>0.10317580938169289</v>
      </c>
      <c r="N15" s="2">
        <v>12</v>
      </c>
      <c r="O15" s="2">
        <v>0.16669999999999999</v>
      </c>
      <c r="P15" s="2">
        <v>0</v>
      </c>
      <c r="Q15" s="2">
        <v>458.55092079305729</v>
      </c>
      <c r="R15" s="2">
        <v>23.600417677317001</v>
      </c>
      <c r="S15" s="2">
        <v>2.2919999999999998</v>
      </c>
      <c r="T15" s="2">
        <v>17.704761378267399</v>
      </c>
      <c r="U15" s="2">
        <v>0</v>
      </c>
      <c r="V15" s="2">
        <v>0</v>
      </c>
      <c r="W15" s="2">
        <v>0</v>
      </c>
      <c r="X15" s="2">
        <v>0.84055690000000005</v>
      </c>
    </row>
    <row r="16" spans="1:24" ht="15.5" x14ac:dyDescent="0.35">
      <c r="A16" s="2" t="s">
        <v>21</v>
      </c>
      <c r="B16" s="2">
        <v>2</v>
      </c>
      <c r="C16" s="2">
        <v>2013</v>
      </c>
      <c r="D16" s="3">
        <v>836.68100000000004</v>
      </c>
      <c r="E16" s="2">
        <v>7709.9979999999996</v>
      </c>
      <c r="F16" s="6">
        <v>4011</v>
      </c>
      <c r="G16" s="4">
        <v>9255.518</v>
      </c>
      <c r="H16" s="2">
        <v>474.02499999999998</v>
      </c>
      <c r="I16" s="2">
        <v>476.27199999999999</v>
      </c>
      <c r="J16" s="2">
        <v>2066.2170000000001</v>
      </c>
      <c r="K16" s="4">
        <v>3</v>
      </c>
      <c r="L16" s="2">
        <v>21666.78</v>
      </c>
      <c r="M16" s="2">
        <f t="shared" si="0"/>
        <v>9.5363362714718111E-2</v>
      </c>
      <c r="N16" s="2">
        <v>11</v>
      </c>
      <c r="O16" s="2">
        <v>0.18182000000000001</v>
      </c>
      <c r="P16" s="2">
        <v>0</v>
      </c>
      <c r="Q16" s="2">
        <v>490.79247842039069</v>
      </c>
      <c r="R16" s="2">
        <v>7.4640219294451704</v>
      </c>
      <c r="S16" s="2">
        <v>2.25</v>
      </c>
      <c r="T16" s="2">
        <v>18.626628957547801</v>
      </c>
      <c r="U16" s="2">
        <v>0</v>
      </c>
      <c r="V16" s="2">
        <v>0</v>
      </c>
      <c r="W16" s="2">
        <v>0</v>
      </c>
      <c r="X16" s="2">
        <v>0.84055690000000005</v>
      </c>
    </row>
    <row r="17" spans="1:24" ht="15.5" x14ac:dyDescent="0.35">
      <c r="A17" s="2" t="s">
        <v>21</v>
      </c>
      <c r="B17" s="2">
        <v>2</v>
      </c>
      <c r="C17" s="2">
        <v>2014</v>
      </c>
      <c r="D17" s="3">
        <v>1092.624</v>
      </c>
      <c r="E17" s="2">
        <v>9176.3590000000004</v>
      </c>
      <c r="F17" s="6">
        <v>4787</v>
      </c>
      <c r="G17" s="4">
        <v>11410.963</v>
      </c>
      <c r="H17" s="2">
        <v>617.053</v>
      </c>
      <c r="I17" s="2">
        <v>636.58699999999999</v>
      </c>
      <c r="J17" s="2">
        <v>2596.942</v>
      </c>
      <c r="K17" s="4">
        <v>4</v>
      </c>
      <c r="L17" s="2">
        <v>26106.141999999996</v>
      </c>
      <c r="M17" s="2">
        <f t="shared" si="0"/>
        <v>9.9476284163320661E-2</v>
      </c>
      <c r="N17" s="2">
        <v>11</v>
      </c>
      <c r="O17" s="2">
        <v>0.18182000000000001</v>
      </c>
      <c r="P17" s="2">
        <v>0</v>
      </c>
      <c r="Q17" s="2">
        <v>557.53414836043771</v>
      </c>
      <c r="R17" s="2">
        <v>6.89001951597192</v>
      </c>
      <c r="S17" s="2">
        <v>2.4119999999999999</v>
      </c>
      <c r="T17" s="2">
        <v>19.585789907694998</v>
      </c>
      <c r="U17" s="2">
        <v>7661.4615999999996</v>
      </c>
      <c r="V17" s="2">
        <v>54.279361999999999</v>
      </c>
      <c r="W17" s="2">
        <v>105.38439</v>
      </c>
      <c r="X17" s="2">
        <v>0.84055690000000005</v>
      </c>
    </row>
    <row r="18" spans="1:24" ht="15.5" x14ac:dyDescent="0.35">
      <c r="A18" s="2" t="s">
        <v>21</v>
      </c>
      <c r="B18" s="2">
        <v>2</v>
      </c>
      <c r="C18" s="2">
        <v>2015</v>
      </c>
      <c r="D18" s="3">
        <v>1439.749</v>
      </c>
      <c r="E18" s="2">
        <v>12482.04</v>
      </c>
      <c r="F18" s="6">
        <v>5847</v>
      </c>
      <c r="G18" s="4">
        <v>14276.076999999997</v>
      </c>
      <c r="H18" s="2">
        <v>800.90800000000002</v>
      </c>
      <c r="I18" s="2">
        <v>906.423</v>
      </c>
      <c r="J18" s="2">
        <v>3185.0239999999994</v>
      </c>
      <c r="K18" s="4">
        <v>5</v>
      </c>
      <c r="L18" s="2">
        <v>30437.569000000003</v>
      </c>
      <c r="M18" s="2">
        <f t="shared" si="0"/>
        <v>0.1046412083698274</v>
      </c>
      <c r="N18" s="2">
        <v>12</v>
      </c>
      <c r="O18" s="2">
        <v>0.16669999999999999</v>
      </c>
      <c r="P18" s="2">
        <v>0</v>
      </c>
      <c r="Q18" s="2">
        <v>630.3126193830542</v>
      </c>
      <c r="R18" s="2">
        <v>9.5688995596862298</v>
      </c>
      <c r="S18" s="2">
        <v>2.573</v>
      </c>
      <c r="T18" s="2">
        <v>20.57684875</v>
      </c>
      <c r="U18" s="2">
        <v>25119.54</v>
      </c>
      <c r="V18" s="2">
        <v>2000.7180000000001</v>
      </c>
      <c r="W18" s="2">
        <v>422.40348999999998</v>
      </c>
      <c r="X18" s="2">
        <v>0.84055690000000005</v>
      </c>
    </row>
    <row r="19" spans="1:24" ht="15.5" x14ac:dyDescent="0.35">
      <c r="A19" s="2" t="s">
        <v>21</v>
      </c>
      <c r="B19" s="2">
        <v>2</v>
      </c>
      <c r="C19" s="2">
        <v>2016</v>
      </c>
      <c r="D19" s="3">
        <v>1837.9919999999997</v>
      </c>
      <c r="E19" s="2">
        <v>15450.777</v>
      </c>
      <c r="F19" s="6">
        <v>6003</v>
      </c>
      <c r="G19" s="4">
        <v>17093.596999999998</v>
      </c>
      <c r="H19" s="2">
        <v>1056.229</v>
      </c>
      <c r="I19" s="2">
        <v>1163.3820000000001</v>
      </c>
      <c r="J19" s="2">
        <v>3934.3510000000001</v>
      </c>
      <c r="K19" s="4">
        <v>6</v>
      </c>
      <c r="L19" s="2">
        <v>36762.813999999991</v>
      </c>
      <c r="M19" s="2">
        <f t="shared" si="0"/>
        <v>0.10701985435608931</v>
      </c>
      <c r="N19" s="2">
        <v>12</v>
      </c>
      <c r="O19" s="2">
        <v>0.16669999999999999</v>
      </c>
      <c r="P19" s="2">
        <v>0</v>
      </c>
      <c r="Q19" s="2">
        <v>705.61750854358922</v>
      </c>
      <c r="R19" s="2">
        <v>6.6281333723092404</v>
      </c>
      <c r="S19" s="2">
        <v>2.7349999999999999</v>
      </c>
      <c r="T19" s="2">
        <v>21.731547222222201</v>
      </c>
      <c r="U19" s="2">
        <v>35714.123</v>
      </c>
      <c r="V19" s="2">
        <v>5461.4017000000003</v>
      </c>
      <c r="W19" s="2">
        <v>1274.3862999999999</v>
      </c>
      <c r="X19" s="2">
        <v>0.84055690000000005</v>
      </c>
    </row>
    <row r="20" spans="1:24" ht="15.5" x14ac:dyDescent="0.35">
      <c r="A20" s="2" t="s">
        <v>21</v>
      </c>
      <c r="B20" s="2">
        <v>2</v>
      </c>
      <c r="C20" s="2">
        <v>2017</v>
      </c>
      <c r="D20" s="3">
        <v>2413.3159999999998</v>
      </c>
      <c r="E20" s="2">
        <v>22576.339</v>
      </c>
      <c r="F20" s="6">
        <v>6772</v>
      </c>
      <c r="G20" s="4">
        <v>22353.300000000003</v>
      </c>
      <c r="H20" s="2">
        <v>1499.1320000000001</v>
      </c>
      <c r="I20" s="2">
        <v>1194.51</v>
      </c>
      <c r="J20" s="2">
        <v>4809.3559999999998</v>
      </c>
      <c r="K20" s="4">
        <v>7</v>
      </c>
      <c r="L20" s="2">
        <v>51426.191999999995</v>
      </c>
      <c r="M20" s="2">
        <f t="shared" si="0"/>
        <v>9.3519582394901032E-2</v>
      </c>
      <c r="N20" s="2">
        <v>12</v>
      </c>
      <c r="O20" s="2">
        <v>8.3330000000000001E-2</v>
      </c>
      <c r="P20" s="2">
        <v>0</v>
      </c>
      <c r="Q20" s="2">
        <v>755.75264434866619</v>
      </c>
      <c r="R20" s="2">
        <v>10.687115028423801</v>
      </c>
      <c r="S20" s="2">
        <v>2.8959999999999999</v>
      </c>
      <c r="T20" s="2">
        <v>23.866104457412501</v>
      </c>
      <c r="U20" s="2">
        <v>50015.794999999998</v>
      </c>
      <c r="V20" s="2">
        <v>13294.993</v>
      </c>
      <c r="W20" s="2">
        <v>1810.3416999999999</v>
      </c>
      <c r="X20" s="2">
        <v>0.84055690000000005</v>
      </c>
    </row>
    <row r="21" spans="1:24" ht="15.5" x14ac:dyDescent="0.35">
      <c r="A21" s="2" t="s">
        <v>21</v>
      </c>
      <c r="B21" s="2">
        <v>2</v>
      </c>
      <c r="C21" s="2">
        <v>2018</v>
      </c>
      <c r="D21" s="3">
        <v>3443.6030000000001</v>
      </c>
      <c r="E21" s="2">
        <v>31304.22</v>
      </c>
      <c r="F21" s="6">
        <v>7881</v>
      </c>
      <c r="G21" s="4">
        <v>30510.28</v>
      </c>
      <c r="H21" s="2">
        <v>1964.4569999999999</v>
      </c>
      <c r="I21" s="2">
        <v>2423.2959999999998</v>
      </c>
      <c r="J21" s="2">
        <v>6495.7139999999999</v>
      </c>
      <c r="K21" s="4">
        <v>8</v>
      </c>
      <c r="L21" s="2">
        <v>66811.677000000011</v>
      </c>
      <c r="M21" s="2">
        <f t="shared" si="0"/>
        <v>9.7224232225154278E-2</v>
      </c>
      <c r="N21" s="2">
        <v>11</v>
      </c>
      <c r="O21" s="2">
        <v>9.0910000000000005E-2</v>
      </c>
      <c r="P21" s="2">
        <v>0</v>
      </c>
      <c r="Q21" s="2">
        <v>758.29769449458036</v>
      </c>
      <c r="R21" s="2">
        <v>13.8330356586662</v>
      </c>
      <c r="S21" s="2">
        <v>3.0579999999999998</v>
      </c>
      <c r="T21" s="2">
        <v>27.429386594166701</v>
      </c>
      <c r="U21" s="2">
        <v>84546.93</v>
      </c>
      <c r="V21" s="2">
        <v>16816.293000000001</v>
      </c>
      <c r="W21" s="2">
        <v>5155.8684000000003</v>
      </c>
      <c r="X21" s="2">
        <v>0.84055690000000005</v>
      </c>
    </row>
    <row r="22" spans="1:24" ht="15.5" x14ac:dyDescent="0.35">
      <c r="A22" s="2" t="s">
        <v>21</v>
      </c>
      <c r="B22" s="2">
        <v>2</v>
      </c>
      <c r="C22" s="2">
        <v>2019</v>
      </c>
      <c r="D22" s="3">
        <v>4711.68</v>
      </c>
      <c r="E22" s="2">
        <v>47262.07</v>
      </c>
      <c r="F22" s="6">
        <v>9046</v>
      </c>
      <c r="G22" s="4">
        <v>40977.94</v>
      </c>
      <c r="H22" s="2">
        <v>2603.96</v>
      </c>
      <c r="I22" s="2">
        <v>2547.4</v>
      </c>
      <c r="J22" s="2">
        <v>9638.9290000000001</v>
      </c>
      <c r="K22" s="4">
        <v>9</v>
      </c>
      <c r="L22" s="2">
        <v>89917.179999999978</v>
      </c>
      <c r="M22" s="2">
        <f t="shared" si="0"/>
        <v>0.1071978569612615</v>
      </c>
      <c r="N22" s="2">
        <v>11</v>
      </c>
      <c r="O22" s="2">
        <v>9.0910000000000005E-2</v>
      </c>
      <c r="P22" s="2">
        <v>0</v>
      </c>
      <c r="Q22" s="2">
        <v>840.44960125517059</v>
      </c>
      <c r="R22" s="2">
        <v>15.8096321719344</v>
      </c>
      <c r="S22" s="2">
        <v>3.2189999999999999</v>
      </c>
      <c r="T22" s="2">
        <v>29.069749999999999</v>
      </c>
      <c r="U22" s="2">
        <v>92769.384999999995</v>
      </c>
      <c r="V22" s="2">
        <v>29742.51</v>
      </c>
      <c r="W22" s="2">
        <v>14981.498</v>
      </c>
      <c r="X22" s="2">
        <v>0.84055690000000005</v>
      </c>
    </row>
    <row r="23" spans="1:24" ht="15.5" x14ac:dyDescent="0.35">
      <c r="A23" s="2" t="s">
        <v>21</v>
      </c>
      <c r="B23" s="2">
        <v>2</v>
      </c>
      <c r="C23" s="2">
        <v>2020</v>
      </c>
      <c r="D23" s="3">
        <v>6609.4269999999997</v>
      </c>
      <c r="E23" s="2">
        <v>57274.28</v>
      </c>
      <c r="F23" s="11">
        <v>10130</v>
      </c>
      <c r="G23" s="4">
        <v>51317.509999999995</v>
      </c>
      <c r="H23" s="2">
        <v>3953.7470000000003</v>
      </c>
      <c r="I23" s="2">
        <v>2975.42</v>
      </c>
      <c r="J23" s="2">
        <v>11975.570000000002</v>
      </c>
      <c r="K23" s="4">
        <v>10</v>
      </c>
      <c r="L23" s="2">
        <v>106524.46</v>
      </c>
      <c r="M23" s="2">
        <f t="shared" si="0"/>
        <v>0.1124208468177168</v>
      </c>
      <c r="N23" s="2">
        <v>12</v>
      </c>
      <c r="O23" s="2">
        <v>0.25</v>
      </c>
      <c r="P23" s="2">
        <v>0</v>
      </c>
      <c r="Q23" s="2">
        <v>918.65259407741826</v>
      </c>
      <c r="R23" s="2">
        <v>20.3563468559062</v>
      </c>
      <c r="S23" s="2">
        <v>4.1260000000000003</v>
      </c>
      <c r="T23" s="2">
        <v>34.927165404040402</v>
      </c>
      <c r="U23" s="2">
        <v>146915.28</v>
      </c>
      <c r="V23" s="2">
        <v>68383.947</v>
      </c>
      <c r="W23" s="2">
        <v>22546.332999999999</v>
      </c>
      <c r="X23" s="2">
        <v>0.84055690000000005</v>
      </c>
    </row>
    <row r="24" spans="1:24" ht="15.5" x14ac:dyDescent="0.35">
      <c r="A24" s="2" t="s">
        <v>21</v>
      </c>
      <c r="B24" s="2">
        <v>2</v>
      </c>
      <c r="C24" s="2">
        <v>2021</v>
      </c>
      <c r="D24" s="3">
        <v>8921.2099999999991</v>
      </c>
      <c r="E24" s="2">
        <v>87539.29</v>
      </c>
      <c r="F24" s="12">
        <v>12188</v>
      </c>
      <c r="G24" s="4">
        <v>71046.021999999997</v>
      </c>
      <c r="H24" s="2">
        <v>5613.7300000000005</v>
      </c>
      <c r="I24" s="2">
        <v>3454.27</v>
      </c>
      <c r="J24" s="2">
        <v>16151.31</v>
      </c>
      <c r="K24" s="4">
        <v>11</v>
      </c>
      <c r="L24" s="2">
        <v>154069.32999999999</v>
      </c>
      <c r="M24" s="2">
        <f t="shared" si="0"/>
        <v>0.10483144179312003</v>
      </c>
      <c r="N24" s="2">
        <v>12</v>
      </c>
      <c r="O24" s="2">
        <v>0.25</v>
      </c>
      <c r="P24" s="2">
        <v>0</v>
      </c>
      <c r="Q24" s="2">
        <v>925.00069759157952</v>
      </c>
      <c r="R24" s="2">
        <v>26.839522155772201</v>
      </c>
      <c r="S24" s="2">
        <v>3.93</v>
      </c>
      <c r="T24" s="2">
        <v>43.733778318840002</v>
      </c>
      <c r="U24" s="2">
        <v>243526.24</v>
      </c>
      <c r="V24" s="2">
        <v>326182.64</v>
      </c>
      <c r="W24" s="2">
        <v>26591.145</v>
      </c>
      <c r="X24" s="2">
        <v>0.84055690000000005</v>
      </c>
    </row>
    <row r="25" spans="1:24" ht="15.5" x14ac:dyDescent="0.35">
      <c r="A25" s="2" t="s">
        <v>21</v>
      </c>
      <c r="B25" s="4">
        <v>2</v>
      </c>
      <c r="C25" s="4">
        <v>2022</v>
      </c>
      <c r="D25" s="3">
        <v>13181.625</v>
      </c>
      <c r="E25" s="4">
        <v>129244.185</v>
      </c>
      <c r="F25" s="6">
        <v>17393</v>
      </c>
      <c r="G25" s="4">
        <v>100592.91199999997</v>
      </c>
      <c r="H25" s="4">
        <v>8804.7950000000001</v>
      </c>
      <c r="I25" s="4">
        <v>4769.6259999999993</v>
      </c>
      <c r="J25" s="4">
        <v>20951.145999999997</v>
      </c>
      <c r="K25" s="4">
        <v>12</v>
      </c>
      <c r="L25" s="4">
        <v>204332.12899999999</v>
      </c>
      <c r="M25" s="4">
        <f t="shared" si="0"/>
        <v>0.10253476094305267</v>
      </c>
      <c r="N25" s="4">
        <v>12</v>
      </c>
      <c r="O25" s="4">
        <v>0.25</v>
      </c>
      <c r="P25" s="4">
        <v>0</v>
      </c>
      <c r="Q25" s="4">
        <v>1027.5859109596429</v>
      </c>
      <c r="R25" s="4">
        <v>33.889879710089801</v>
      </c>
      <c r="S25" s="4">
        <v>4.0179999999999998</v>
      </c>
      <c r="T25" s="4">
        <v>51.7562150334169</v>
      </c>
      <c r="U25" s="2">
        <v>259725.09</v>
      </c>
      <c r="V25" s="2">
        <v>1163572.3</v>
      </c>
      <c r="W25" s="2">
        <v>129565.17</v>
      </c>
      <c r="X25" s="2">
        <v>0.84055690000000005</v>
      </c>
    </row>
    <row r="26" spans="1:24" ht="15.5" x14ac:dyDescent="0.35">
      <c r="A26" s="2" t="s">
        <v>22</v>
      </c>
      <c r="B26" s="2">
        <v>3</v>
      </c>
      <c r="C26" s="2">
        <v>2011</v>
      </c>
      <c r="D26" s="3">
        <v>652.30799999999999</v>
      </c>
      <c r="E26" s="2">
        <v>6217.5369999999994</v>
      </c>
      <c r="F26" s="6">
        <v>2826</v>
      </c>
      <c r="G26" s="4">
        <v>8433.1739999999991</v>
      </c>
      <c r="H26" s="2">
        <v>327.03600000000006</v>
      </c>
      <c r="I26" s="2">
        <v>194.12700000000001</v>
      </c>
      <c r="J26" s="2">
        <v>1396.402</v>
      </c>
      <c r="K26" s="4">
        <v>1</v>
      </c>
      <c r="L26" s="2">
        <v>14659.792000000001</v>
      </c>
      <c r="M26" s="2">
        <f t="shared" si="0"/>
        <v>9.5253875361942381E-2</v>
      </c>
      <c r="N26" s="2">
        <v>7</v>
      </c>
      <c r="O26" s="2">
        <v>0</v>
      </c>
      <c r="P26" s="4">
        <v>0</v>
      </c>
      <c r="Q26" s="2">
        <v>348.00134829146521</v>
      </c>
      <c r="R26" s="2">
        <v>33.249959882334402</v>
      </c>
      <c r="S26" s="2">
        <v>2.3109999999999999</v>
      </c>
      <c r="T26" s="2">
        <v>16.8992257595275</v>
      </c>
      <c r="U26" s="2">
        <v>0</v>
      </c>
      <c r="V26" s="2">
        <v>0</v>
      </c>
      <c r="W26" s="2">
        <v>0</v>
      </c>
      <c r="X26" s="2">
        <v>0.82359830000000001</v>
      </c>
    </row>
    <row r="27" spans="1:24" ht="15.5" x14ac:dyDescent="0.35">
      <c r="A27" s="2" t="s">
        <v>22</v>
      </c>
      <c r="B27" s="2">
        <v>3</v>
      </c>
      <c r="C27" s="2">
        <v>2012</v>
      </c>
      <c r="D27" s="3">
        <v>832.09100000000001</v>
      </c>
      <c r="E27" s="2">
        <v>8123.8130000000001</v>
      </c>
      <c r="F27" s="6">
        <v>3042</v>
      </c>
      <c r="G27" s="4">
        <v>9672.8819999999978</v>
      </c>
      <c r="H27" s="2">
        <v>421.86</v>
      </c>
      <c r="I27" s="2">
        <v>262.05799999999999</v>
      </c>
      <c r="J27" s="2">
        <v>1827.893</v>
      </c>
      <c r="K27" s="4">
        <v>2</v>
      </c>
      <c r="L27" s="2">
        <v>17520.037999999997</v>
      </c>
      <c r="M27" s="2">
        <f t="shared" si="0"/>
        <v>0.1043315659475168</v>
      </c>
      <c r="N27" s="2">
        <v>7</v>
      </c>
      <c r="O27" s="2">
        <v>0</v>
      </c>
      <c r="P27" s="4">
        <v>0</v>
      </c>
      <c r="Q27" s="2">
        <v>458.55092079305729</v>
      </c>
      <c r="R27" s="2">
        <v>23.600417677317001</v>
      </c>
      <c r="S27" s="2">
        <v>2.2919999999999998</v>
      </c>
      <c r="T27" s="2">
        <v>17.704761378267399</v>
      </c>
      <c r="U27" s="2">
        <v>0</v>
      </c>
      <c r="V27" s="2">
        <v>0</v>
      </c>
      <c r="W27" s="2">
        <v>0</v>
      </c>
      <c r="X27" s="2">
        <v>0.82359830000000001</v>
      </c>
    </row>
    <row r="28" spans="1:24" ht="15.5" x14ac:dyDescent="0.35">
      <c r="A28" s="2" t="s">
        <v>22</v>
      </c>
      <c r="B28" s="2">
        <v>3</v>
      </c>
      <c r="C28" s="2">
        <v>2013</v>
      </c>
      <c r="D28" s="3">
        <v>1003.8509999999999</v>
      </c>
      <c r="E28" s="2">
        <v>8862.3150000000005</v>
      </c>
      <c r="F28" s="6">
        <v>3690</v>
      </c>
      <c r="G28" s="4">
        <v>11585.539999999999</v>
      </c>
      <c r="H28" s="2">
        <v>513.97499999999991</v>
      </c>
      <c r="I28" s="2">
        <v>318.89699999999999</v>
      </c>
      <c r="J28" s="2">
        <v>2045.6980000000001</v>
      </c>
      <c r="K28" s="4">
        <v>3</v>
      </c>
      <c r="L28" s="2">
        <v>19747.170999999998</v>
      </c>
      <c r="M28" s="2">
        <f t="shared" si="0"/>
        <v>0.10359448449603238</v>
      </c>
      <c r="N28" s="2">
        <v>7</v>
      </c>
      <c r="O28" s="2">
        <v>0</v>
      </c>
      <c r="P28" s="4">
        <v>0</v>
      </c>
      <c r="Q28" s="2">
        <v>490.79247842039069</v>
      </c>
      <c r="R28" s="2">
        <v>7.4640219294451704</v>
      </c>
      <c r="S28" s="2">
        <v>2.25</v>
      </c>
      <c r="T28" s="2">
        <v>18.626628957547801</v>
      </c>
      <c r="U28" s="2">
        <v>0</v>
      </c>
      <c r="V28" s="2">
        <v>0</v>
      </c>
      <c r="W28" s="2">
        <v>0</v>
      </c>
      <c r="X28" s="2">
        <v>0.82359830000000001</v>
      </c>
    </row>
    <row r="29" spans="1:24" ht="15.5" x14ac:dyDescent="0.35">
      <c r="A29" s="2" t="s">
        <v>22</v>
      </c>
      <c r="B29" s="2">
        <v>3</v>
      </c>
      <c r="C29" s="2">
        <v>2014</v>
      </c>
      <c r="D29" s="3">
        <v>1187.404</v>
      </c>
      <c r="E29" s="2">
        <v>9607.8240000000005</v>
      </c>
      <c r="F29" s="6">
        <v>4284</v>
      </c>
      <c r="G29" s="4">
        <v>13078.466000000004</v>
      </c>
      <c r="H29" s="2">
        <v>614.24600000000009</v>
      </c>
      <c r="I29" s="2">
        <v>598.94399999999996</v>
      </c>
      <c r="J29" s="2">
        <v>2597.6239999999998</v>
      </c>
      <c r="K29" s="4">
        <v>4</v>
      </c>
      <c r="L29" s="2">
        <v>21962.198</v>
      </c>
      <c r="M29" s="2">
        <f t="shared" si="0"/>
        <v>0.11827705041180303</v>
      </c>
      <c r="N29" s="2">
        <v>7</v>
      </c>
      <c r="O29" s="2">
        <v>0</v>
      </c>
      <c r="P29" s="4">
        <v>0</v>
      </c>
      <c r="Q29" s="2">
        <v>557.53414836043771</v>
      </c>
      <c r="R29" s="2">
        <v>6.89001951597192</v>
      </c>
      <c r="S29" s="2">
        <v>2.4119999999999999</v>
      </c>
      <c r="T29" s="2">
        <v>19.585789907694998</v>
      </c>
      <c r="U29" s="2">
        <v>7661.4615999999996</v>
      </c>
      <c r="V29" s="2">
        <v>54.279361999999999</v>
      </c>
      <c r="W29" s="2">
        <v>105.38439</v>
      </c>
      <c r="X29" s="2">
        <v>0.82359830000000001</v>
      </c>
    </row>
    <row r="30" spans="1:24" ht="15.5" x14ac:dyDescent="0.35">
      <c r="A30" s="2" t="s">
        <v>22</v>
      </c>
      <c r="B30" s="2">
        <v>3</v>
      </c>
      <c r="C30" s="2">
        <v>2015</v>
      </c>
      <c r="D30" s="3">
        <v>1551.4610000000002</v>
      </c>
      <c r="E30" s="2">
        <v>11526.994000000001</v>
      </c>
      <c r="F30" s="6">
        <v>4597</v>
      </c>
      <c r="G30" s="4">
        <v>15052.554</v>
      </c>
      <c r="H30" s="2">
        <v>884.17</v>
      </c>
      <c r="I30" s="2">
        <v>682.53399999999999</v>
      </c>
      <c r="J30" s="2">
        <v>2923.8920000000003</v>
      </c>
      <c r="K30" s="4">
        <v>5</v>
      </c>
      <c r="L30" s="2">
        <v>24763.881000000005</v>
      </c>
      <c r="M30" s="2">
        <f t="shared" si="0"/>
        <v>0.11807083065857084</v>
      </c>
      <c r="N30" s="2">
        <v>9</v>
      </c>
      <c r="O30" s="2">
        <v>0</v>
      </c>
      <c r="P30" s="4">
        <v>0</v>
      </c>
      <c r="Q30" s="2">
        <v>630.3126193830542</v>
      </c>
      <c r="R30" s="2">
        <v>9.5688995596862298</v>
      </c>
      <c r="S30" s="2">
        <v>2.573</v>
      </c>
      <c r="T30" s="2">
        <v>20.57684875</v>
      </c>
      <c r="U30" s="2">
        <v>25119.54</v>
      </c>
      <c r="V30" s="2">
        <v>2000.7180000000001</v>
      </c>
      <c r="W30" s="2">
        <v>422.40348999999998</v>
      </c>
      <c r="X30" s="2">
        <v>0.82359830000000001</v>
      </c>
    </row>
    <row r="31" spans="1:24" ht="15.5" x14ac:dyDescent="0.35">
      <c r="A31" s="2" t="s">
        <v>22</v>
      </c>
      <c r="B31" s="2">
        <v>3</v>
      </c>
      <c r="C31" s="2">
        <v>2016</v>
      </c>
      <c r="D31" s="3">
        <v>1782.6659999999999</v>
      </c>
      <c r="E31" s="2">
        <v>12695.121999999999</v>
      </c>
      <c r="F31" s="6">
        <v>5630</v>
      </c>
      <c r="G31" s="4">
        <v>16819.108</v>
      </c>
      <c r="H31" s="2">
        <v>1041.8499999999999</v>
      </c>
      <c r="I31" s="2">
        <v>799.476</v>
      </c>
      <c r="J31" s="2">
        <v>3357.8249999999998</v>
      </c>
      <c r="K31" s="4">
        <v>6</v>
      </c>
      <c r="L31" s="2">
        <v>28576.433000000008</v>
      </c>
      <c r="M31" s="2">
        <f t="shared" si="0"/>
        <v>0.11750329371059008</v>
      </c>
      <c r="N31" s="2">
        <v>9</v>
      </c>
      <c r="O31" s="2">
        <v>0</v>
      </c>
      <c r="P31" s="4">
        <v>0</v>
      </c>
      <c r="Q31" s="2">
        <v>705.61750854358922</v>
      </c>
      <c r="R31" s="2">
        <v>6.6281333723092404</v>
      </c>
      <c r="S31" s="2">
        <v>2.7349999999999999</v>
      </c>
      <c r="T31" s="2">
        <v>21.731547222222201</v>
      </c>
      <c r="U31" s="2">
        <v>35714.123</v>
      </c>
      <c r="V31" s="2">
        <v>5461.4017000000003</v>
      </c>
      <c r="W31" s="2">
        <v>1274.3862999999999</v>
      </c>
      <c r="X31" s="2">
        <v>0.82359830000000001</v>
      </c>
    </row>
    <row r="32" spans="1:24" ht="15.5" x14ac:dyDescent="0.35">
      <c r="A32" s="2" t="s">
        <v>22</v>
      </c>
      <c r="B32" s="2">
        <v>3</v>
      </c>
      <c r="C32" s="2">
        <v>2017</v>
      </c>
      <c r="D32" s="3">
        <v>2435.3309999999997</v>
      </c>
      <c r="E32" s="2">
        <v>18082.888999999999</v>
      </c>
      <c r="F32" s="6">
        <v>7297</v>
      </c>
      <c r="G32" s="4">
        <v>21033.899000000001</v>
      </c>
      <c r="H32" s="2">
        <v>1514.0749999999998</v>
      </c>
      <c r="I32" s="2">
        <v>832.39400000000001</v>
      </c>
      <c r="J32" s="2">
        <v>3992.9829999999997</v>
      </c>
      <c r="K32" s="4">
        <v>7</v>
      </c>
      <c r="L32" s="2">
        <v>34624.597999999998</v>
      </c>
      <c r="M32" s="2">
        <f t="shared" si="0"/>
        <v>0.11532214756688294</v>
      </c>
      <c r="N32" s="2">
        <v>9</v>
      </c>
      <c r="O32" s="2">
        <v>0</v>
      </c>
      <c r="P32" s="4">
        <v>0</v>
      </c>
      <c r="Q32" s="2">
        <v>755.75264434866619</v>
      </c>
      <c r="R32" s="2">
        <v>10.687115028423801</v>
      </c>
      <c r="S32" s="2">
        <v>2.8959999999999999</v>
      </c>
      <c r="T32" s="2">
        <v>23.866104457412501</v>
      </c>
      <c r="U32" s="2">
        <v>50015.794999999998</v>
      </c>
      <c r="V32" s="2">
        <v>13294.993</v>
      </c>
      <c r="W32" s="2">
        <v>1810.3416999999999</v>
      </c>
      <c r="X32" s="2">
        <v>0.82359830000000001</v>
      </c>
    </row>
    <row r="33" spans="1:24" ht="15.5" x14ac:dyDescent="0.35">
      <c r="A33" s="2" t="s">
        <v>22</v>
      </c>
      <c r="B33" s="2">
        <v>3</v>
      </c>
      <c r="C33" s="2">
        <v>2018</v>
      </c>
      <c r="D33" s="3">
        <v>3287.1819999999998</v>
      </c>
      <c r="E33" s="2">
        <v>23285.59</v>
      </c>
      <c r="F33" s="6">
        <v>8950</v>
      </c>
      <c r="G33" s="4">
        <v>27695.406999999996</v>
      </c>
      <c r="H33" s="2">
        <v>1854.385</v>
      </c>
      <c r="I33" s="2">
        <v>2813.5990000000002</v>
      </c>
      <c r="J33" s="2">
        <v>5866.6109999999999</v>
      </c>
      <c r="K33" s="4">
        <v>8</v>
      </c>
      <c r="L33" s="2">
        <v>45425.377000000008</v>
      </c>
      <c r="M33" s="2">
        <f t="shared" si="0"/>
        <v>0.12914831725006926</v>
      </c>
      <c r="N33" s="2">
        <v>9</v>
      </c>
      <c r="O33" s="2">
        <v>0</v>
      </c>
      <c r="P33" s="4">
        <v>0</v>
      </c>
      <c r="Q33" s="2">
        <v>758.29769449458036</v>
      </c>
      <c r="R33" s="2">
        <v>13.8330356586662</v>
      </c>
      <c r="S33" s="2">
        <v>3.0579999999999998</v>
      </c>
      <c r="T33" s="2">
        <v>27.429386594166701</v>
      </c>
      <c r="U33" s="2">
        <v>84546.93</v>
      </c>
      <c r="V33" s="2">
        <v>16816.293000000001</v>
      </c>
      <c r="W33" s="2">
        <v>5155.8684000000003</v>
      </c>
      <c r="X33" s="2">
        <v>0.82359830000000001</v>
      </c>
    </row>
    <row r="34" spans="1:24" ht="15.5" x14ac:dyDescent="0.35">
      <c r="A34" s="2" t="s">
        <v>22</v>
      </c>
      <c r="B34" s="2">
        <v>3</v>
      </c>
      <c r="C34" s="2">
        <v>2019</v>
      </c>
      <c r="D34" s="3">
        <v>4075.864</v>
      </c>
      <c r="E34" s="2">
        <v>32576.38</v>
      </c>
      <c r="F34" s="6">
        <v>9733</v>
      </c>
      <c r="G34" s="4">
        <v>33553.283000000003</v>
      </c>
      <c r="H34" s="2">
        <v>2148.154</v>
      </c>
      <c r="I34" s="2">
        <v>3020.68</v>
      </c>
      <c r="J34" s="2">
        <v>6846.7800000000007</v>
      </c>
      <c r="K34" s="4">
        <v>9</v>
      </c>
      <c r="L34" s="2">
        <v>56218.41399999999</v>
      </c>
      <c r="M34" s="2">
        <f t="shared" si="0"/>
        <v>0.12178892133100734</v>
      </c>
      <c r="N34" s="2">
        <v>9</v>
      </c>
      <c r="O34" s="2">
        <v>0</v>
      </c>
      <c r="P34" s="4">
        <v>0</v>
      </c>
      <c r="Q34" s="2">
        <v>840.44960125517059</v>
      </c>
      <c r="R34" s="2">
        <v>15.8096321719344</v>
      </c>
      <c r="S34" s="2">
        <v>3.2189999999999999</v>
      </c>
      <c r="T34" s="2">
        <v>29.069749999999999</v>
      </c>
      <c r="U34" s="2">
        <v>92769.384999999995</v>
      </c>
      <c r="V34" s="2">
        <v>29742.51</v>
      </c>
      <c r="W34" s="2">
        <v>14981.498</v>
      </c>
      <c r="X34" s="2">
        <v>0.82359830000000001</v>
      </c>
    </row>
    <row r="35" spans="1:24" ht="15.5" x14ac:dyDescent="0.35">
      <c r="A35" s="2" t="s">
        <v>22</v>
      </c>
      <c r="B35" s="2">
        <v>3</v>
      </c>
      <c r="C35" s="2">
        <v>2020</v>
      </c>
      <c r="D35" s="3">
        <v>5415.4680000000008</v>
      </c>
      <c r="E35" s="2">
        <v>42160.886999999995</v>
      </c>
      <c r="F35" s="6">
        <v>9970</v>
      </c>
      <c r="G35" s="4">
        <v>40953.760000000002</v>
      </c>
      <c r="H35" s="2">
        <v>2956.6080000000002</v>
      </c>
      <c r="I35" s="2">
        <v>4009.7999999999997</v>
      </c>
      <c r="J35" s="2">
        <v>8314.5720000000001</v>
      </c>
      <c r="K35" s="4">
        <v>10</v>
      </c>
      <c r="L35" s="2">
        <v>68261.319999999992</v>
      </c>
      <c r="M35" s="2">
        <f t="shared" si="0"/>
        <v>0.12180502808911403</v>
      </c>
      <c r="N35" s="2">
        <v>9</v>
      </c>
      <c r="O35" s="2">
        <v>0</v>
      </c>
      <c r="P35" s="4">
        <v>0</v>
      </c>
      <c r="Q35" s="2">
        <v>918.65259407741826</v>
      </c>
      <c r="R35" s="2">
        <v>20.3563468559062</v>
      </c>
      <c r="S35" s="2">
        <v>4.1260000000000003</v>
      </c>
      <c r="T35" s="2">
        <v>34.927165404040402</v>
      </c>
      <c r="U35" s="2">
        <v>146915.28</v>
      </c>
      <c r="V35" s="2">
        <v>68383.947</v>
      </c>
      <c r="W35" s="2">
        <v>22546.332999999999</v>
      </c>
      <c r="X35" s="2">
        <v>0.82359830000000001</v>
      </c>
    </row>
    <row r="36" spans="1:24" ht="15.5" x14ac:dyDescent="0.35">
      <c r="A36" s="2" t="s">
        <v>22</v>
      </c>
      <c r="B36" s="2">
        <v>3</v>
      </c>
      <c r="C36" s="2">
        <v>2021</v>
      </c>
      <c r="D36" s="3">
        <v>6445.18</v>
      </c>
      <c r="E36" s="2">
        <v>64248.344999999994</v>
      </c>
      <c r="F36" s="6">
        <v>10420</v>
      </c>
      <c r="G36" s="4">
        <v>53617.29</v>
      </c>
      <c r="H36" s="2">
        <v>3485.1000000000004</v>
      </c>
      <c r="I36" s="2">
        <v>4287.32</v>
      </c>
      <c r="J36" s="2">
        <v>10125.089</v>
      </c>
      <c r="K36" s="4">
        <v>11</v>
      </c>
      <c r="L36" s="2">
        <v>94696.945999999996</v>
      </c>
      <c r="M36" s="2">
        <f t="shared" si="0"/>
        <v>0.10692096659590268</v>
      </c>
      <c r="N36" s="2">
        <v>9</v>
      </c>
      <c r="O36" s="2">
        <v>0.1111</v>
      </c>
      <c r="P36" s="2">
        <v>0</v>
      </c>
      <c r="Q36" s="2">
        <v>925.00069759157952</v>
      </c>
      <c r="R36" s="2">
        <v>26.839522155772201</v>
      </c>
      <c r="S36" s="2">
        <v>3.93</v>
      </c>
      <c r="T36" s="2">
        <v>43.733778318840002</v>
      </c>
      <c r="U36" s="2">
        <v>243526.24</v>
      </c>
      <c r="V36" s="2">
        <v>326182.64</v>
      </c>
      <c r="W36" s="2">
        <v>26591.145</v>
      </c>
      <c r="X36" s="2">
        <v>0.82359830000000001</v>
      </c>
    </row>
    <row r="37" spans="1:24" ht="15.5" x14ac:dyDescent="0.35">
      <c r="A37" s="2" t="s">
        <v>22</v>
      </c>
      <c r="B37" s="4">
        <v>3</v>
      </c>
      <c r="C37" s="4">
        <v>2022</v>
      </c>
      <c r="D37" s="3">
        <v>8065.0720000000001</v>
      </c>
      <c r="E37" s="4">
        <v>79771.441000000006</v>
      </c>
      <c r="F37" s="6">
        <v>12406</v>
      </c>
      <c r="G37" s="4">
        <v>59278.18299999999</v>
      </c>
      <c r="H37" s="4">
        <v>4662.9369999999999</v>
      </c>
      <c r="I37" s="4">
        <v>4947.0259999999998</v>
      </c>
      <c r="J37" s="4">
        <v>14380.416999999999</v>
      </c>
      <c r="K37" s="4">
        <v>12</v>
      </c>
      <c r="L37" s="4">
        <v>117144.03400000001</v>
      </c>
      <c r="M37" s="4">
        <f t="shared" si="0"/>
        <v>0.12275842404402769</v>
      </c>
      <c r="N37" s="4">
        <v>9</v>
      </c>
      <c r="O37" s="4">
        <v>0.1111</v>
      </c>
      <c r="P37" s="4">
        <v>0</v>
      </c>
      <c r="Q37" s="4">
        <v>1027.5859109596429</v>
      </c>
      <c r="R37" s="4">
        <v>33.889879710089801</v>
      </c>
      <c r="S37" s="4">
        <v>4.0179999999999998</v>
      </c>
      <c r="T37" s="4">
        <v>51.7562150334169</v>
      </c>
      <c r="U37" s="2">
        <v>259725.09</v>
      </c>
      <c r="V37" s="2">
        <v>1163572.3</v>
      </c>
      <c r="W37" s="2">
        <v>129565.17</v>
      </c>
      <c r="X37" s="2">
        <v>0.82359830000000001</v>
      </c>
    </row>
    <row r="38" spans="1:24" ht="15.5" x14ac:dyDescent="0.35">
      <c r="A38" s="2" t="s">
        <v>23</v>
      </c>
      <c r="B38" s="2">
        <v>4</v>
      </c>
      <c r="C38" s="2">
        <v>2011</v>
      </c>
      <c r="D38" s="3">
        <v>356.79600000000005</v>
      </c>
      <c r="E38" s="2">
        <v>2910.0479999999998</v>
      </c>
      <c r="F38" s="13">
        <v>2003</v>
      </c>
      <c r="G38" s="4">
        <v>2840.5549999999998</v>
      </c>
      <c r="H38" s="2">
        <v>256.60199999999998</v>
      </c>
      <c r="I38" s="2">
        <v>115.956</v>
      </c>
      <c r="J38" s="2">
        <v>1337.3340000000001</v>
      </c>
      <c r="K38" s="4">
        <v>1</v>
      </c>
      <c r="L38" s="2">
        <v>8061.045000000001</v>
      </c>
      <c r="M38" s="2">
        <f t="shared" si="0"/>
        <v>0.16590082303224954</v>
      </c>
      <c r="N38" s="4">
        <v>1</v>
      </c>
      <c r="O38" s="4">
        <v>0</v>
      </c>
      <c r="P38" s="2">
        <v>0</v>
      </c>
      <c r="Q38" s="2">
        <v>348.00134829146521</v>
      </c>
      <c r="R38" s="2">
        <v>33.249959882334402</v>
      </c>
      <c r="S38" s="2">
        <v>2.3109999999999999</v>
      </c>
      <c r="T38" s="2">
        <v>16.8992257595275</v>
      </c>
      <c r="U38" s="2">
        <v>0</v>
      </c>
      <c r="V38" s="2">
        <v>0</v>
      </c>
      <c r="W38" s="2">
        <v>0</v>
      </c>
      <c r="X38" s="2">
        <v>0.85425070000000003</v>
      </c>
    </row>
    <row r="39" spans="1:24" ht="15.5" x14ac:dyDescent="0.35">
      <c r="A39" s="2" t="s">
        <v>23</v>
      </c>
      <c r="B39" s="2">
        <v>4</v>
      </c>
      <c r="C39" s="2">
        <v>2012</v>
      </c>
      <c r="D39" s="3">
        <v>391.90699999999998</v>
      </c>
      <c r="E39" s="2">
        <v>3565.674</v>
      </c>
      <c r="F39" s="6">
        <v>2230</v>
      </c>
      <c r="G39" s="4">
        <v>3428.6260000000007</v>
      </c>
      <c r="H39" s="2">
        <v>252.02499999999998</v>
      </c>
      <c r="I39" s="2">
        <v>309.09299999999996</v>
      </c>
      <c r="J39" s="2">
        <v>1604.1319999999998</v>
      </c>
      <c r="K39" s="4">
        <v>2</v>
      </c>
      <c r="L39" s="2">
        <v>8347.1489999999994</v>
      </c>
      <c r="M39" s="2">
        <f t="shared" si="0"/>
        <v>0.19217723320860811</v>
      </c>
      <c r="N39" s="4">
        <v>1</v>
      </c>
      <c r="O39" s="4">
        <v>0</v>
      </c>
      <c r="P39" s="2">
        <v>0</v>
      </c>
      <c r="Q39" s="2">
        <v>458.55092079305729</v>
      </c>
      <c r="R39" s="2">
        <v>23.600417677317001</v>
      </c>
      <c r="S39" s="2">
        <v>2.2919999999999998</v>
      </c>
      <c r="T39" s="2">
        <v>17.704761378267399</v>
      </c>
      <c r="U39" s="2">
        <v>0</v>
      </c>
      <c r="V39" s="2">
        <v>0</v>
      </c>
      <c r="W39" s="2">
        <v>0</v>
      </c>
      <c r="X39" s="2">
        <v>0.85425070000000003</v>
      </c>
    </row>
    <row r="40" spans="1:24" ht="15.5" x14ac:dyDescent="0.35">
      <c r="A40" s="2" t="s">
        <v>23</v>
      </c>
      <c r="B40" s="2">
        <v>4</v>
      </c>
      <c r="C40" s="2">
        <v>2013</v>
      </c>
      <c r="D40" s="3">
        <v>498.21900000000005</v>
      </c>
      <c r="E40" s="2">
        <v>4690.1409999999996</v>
      </c>
      <c r="F40" s="6">
        <v>2400</v>
      </c>
      <c r="G40" s="4">
        <v>4546.6589999999997</v>
      </c>
      <c r="H40" s="2">
        <v>325.84400000000005</v>
      </c>
      <c r="I40" s="2">
        <v>360.68799999999999</v>
      </c>
      <c r="J40" s="2">
        <v>1830.424</v>
      </c>
      <c r="K40" s="4">
        <v>3</v>
      </c>
      <c r="L40" s="2">
        <v>10393.797</v>
      </c>
      <c r="M40" s="2">
        <f t="shared" si="0"/>
        <v>0.17610734556389737</v>
      </c>
      <c r="N40" s="4">
        <v>1</v>
      </c>
      <c r="O40" s="4">
        <v>0</v>
      </c>
      <c r="P40" s="2">
        <v>0</v>
      </c>
      <c r="Q40" s="2">
        <v>490.79247842039069</v>
      </c>
      <c r="R40" s="2">
        <v>7.4640219294451704</v>
      </c>
      <c r="S40" s="2">
        <v>2.25</v>
      </c>
      <c r="T40" s="2">
        <v>18.626628957547801</v>
      </c>
      <c r="U40" s="2">
        <v>0</v>
      </c>
      <c r="V40" s="2">
        <v>0</v>
      </c>
      <c r="W40" s="2">
        <v>0</v>
      </c>
      <c r="X40" s="2">
        <v>0.85425070000000003</v>
      </c>
    </row>
    <row r="41" spans="1:24" ht="15.5" x14ac:dyDescent="0.35">
      <c r="A41" s="2" t="s">
        <v>23</v>
      </c>
      <c r="B41" s="2">
        <v>4</v>
      </c>
      <c r="C41" s="2">
        <v>2014</v>
      </c>
      <c r="D41" s="3">
        <v>654.96699999999998</v>
      </c>
      <c r="E41" s="2">
        <v>4604.415</v>
      </c>
      <c r="F41" s="6">
        <v>2777</v>
      </c>
      <c r="G41" s="4">
        <v>5299.6880000000001</v>
      </c>
      <c r="H41" s="2">
        <v>424.50900000000001</v>
      </c>
      <c r="I41" s="2">
        <v>538.04600000000005</v>
      </c>
      <c r="J41" s="2">
        <v>2144.2139999999999</v>
      </c>
      <c r="K41" s="4">
        <v>4</v>
      </c>
      <c r="L41" s="2">
        <v>11528.756000000003</v>
      </c>
      <c r="M41" s="2">
        <f t="shared" si="0"/>
        <v>0.18598832345831584</v>
      </c>
      <c r="N41" s="4">
        <v>1</v>
      </c>
      <c r="O41" s="4">
        <v>0</v>
      </c>
      <c r="P41" s="2">
        <v>0</v>
      </c>
      <c r="Q41" s="2">
        <v>557.53414836043771</v>
      </c>
      <c r="R41" s="2">
        <v>6.89001951597192</v>
      </c>
      <c r="S41" s="2">
        <v>2.4119999999999999</v>
      </c>
      <c r="T41" s="2">
        <v>19.585789907694998</v>
      </c>
      <c r="U41" s="2">
        <v>7661.4615999999996</v>
      </c>
      <c r="V41" s="2">
        <v>54.279361999999999</v>
      </c>
      <c r="W41" s="2">
        <v>105.38439</v>
      </c>
      <c r="X41" s="2">
        <v>0.85425070000000003</v>
      </c>
    </row>
    <row r="42" spans="1:24" ht="15.5" x14ac:dyDescent="0.35">
      <c r="A42" s="2" t="s">
        <v>23</v>
      </c>
      <c r="B42" s="2">
        <v>4</v>
      </c>
      <c r="C42" s="2">
        <v>2015</v>
      </c>
      <c r="D42" s="3">
        <v>873.68000000000006</v>
      </c>
      <c r="E42" s="2">
        <v>6169.49</v>
      </c>
      <c r="F42" s="6">
        <v>2948</v>
      </c>
      <c r="G42" s="4">
        <v>5795.57</v>
      </c>
      <c r="H42" s="2">
        <v>582.495</v>
      </c>
      <c r="I42" s="2">
        <v>641.02599999999995</v>
      </c>
      <c r="J42" s="2">
        <v>2414.3719999999998</v>
      </c>
      <c r="K42" s="4">
        <v>5</v>
      </c>
      <c r="L42" s="2">
        <v>13711.358000000002</v>
      </c>
      <c r="M42" s="2">
        <f t="shared" si="0"/>
        <v>0.17608554892958084</v>
      </c>
      <c r="N42" s="4">
        <v>1</v>
      </c>
      <c r="O42" s="4">
        <v>0</v>
      </c>
      <c r="P42" s="2">
        <v>0</v>
      </c>
      <c r="Q42" s="2">
        <v>630.3126193830542</v>
      </c>
      <c r="R42" s="2">
        <v>9.5688995596862298</v>
      </c>
      <c r="S42" s="2">
        <v>2.573</v>
      </c>
      <c r="T42" s="2">
        <v>20.57684875</v>
      </c>
      <c r="U42" s="2">
        <v>25119.54</v>
      </c>
      <c r="V42" s="2">
        <v>2000.7180000000001</v>
      </c>
      <c r="W42" s="2">
        <v>422.40348999999998</v>
      </c>
      <c r="X42" s="2">
        <v>0.85425070000000003</v>
      </c>
    </row>
    <row r="43" spans="1:24" ht="15.5" x14ac:dyDescent="0.35">
      <c r="A43" s="2" t="s">
        <v>23</v>
      </c>
      <c r="B43" s="2">
        <v>4</v>
      </c>
      <c r="C43" s="2">
        <v>2016</v>
      </c>
      <c r="D43" s="3">
        <v>1054.5150000000001</v>
      </c>
      <c r="E43" s="2">
        <v>7630.3149999999996</v>
      </c>
      <c r="F43" s="6">
        <v>3385</v>
      </c>
      <c r="G43" s="4">
        <v>6540.6929999999984</v>
      </c>
      <c r="H43" s="2">
        <v>711.95900000000006</v>
      </c>
      <c r="I43" s="2">
        <v>740.46600000000001</v>
      </c>
      <c r="J43" s="2">
        <v>2805.7730000000001</v>
      </c>
      <c r="K43" s="4">
        <v>6</v>
      </c>
      <c r="L43" s="2">
        <v>16189.755000000001</v>
      </c>
      <c r="M43" s="2">
        <f t="shared" si="0"/>
        <v>0.17330546385661796</v>
      </c>
      <c r="N43" s="4">
        <v>8</v>
      </c>
      <c r="O43" s="4">
        <v>0</v>
      </c>
      <c r="P43" s="2">
        <v>0</v>
      </c>
      <c r="Q43" s="2">
        <v>705.61750854358922</v>
      </c>
      <c r="R43" s="2">
        <v>6.6281333723092404</v>
      </c>
      <c r="S43" s="2">
        <v>2.7349999999999999</v>
      </c>
      <c r="T43" s="2">
        <v>21.731547222222201</v>
      </c>
      <c r="U43" s="2">
        <v>35714.123</v>
      </c>
      <c r="V43" s="2">
        <v>5461.4017000000003</v>
      </c>
      <c r="W43" s="2">
        <v>1274.3862999999999</v>
      </c>
      <c r="X43" s="2">
        <v>0.85425070000000003</v>
      </c>
    </row>
    <row r="44" spans="1:24" ht="15.5" x14ac:dyDescent="0.35">
      <c r="A44" s="2" t="s">
        <v>23</v>
      </c>
      <c r="B44" s="2">
        <v>4</v>
      </c>
      <c r="C44" s="2">
        <v>2017</v>
      </c>
      <c r="D44" s="3">
        <v>1435.32</v>
      </c>
      <c r="E44" s="2">
        <v>10377.218000000001</v>
      </c>
      <c r="F44" s="6">
        <v>3656</v>
      </c>
      <c r="G44" s="4">
        <v>8221.237000000001</v>
      </c>
      <c r="H44" s="2">
        <v>968.47799999999995</v>
      </c>
      <c r="I44" s="2">
        <v>951.25599999999997</v>
      </c>
      <c r="J44" s="2">
        <v>3355.7860000000001</v>
      </c>
      <c r="K44" s="4">
        <v>7</v>
      </c>
      <c r="L44" s="2">
        <v>20949.161</v>
      </c>
      <c r="M44" s="2">
        <f t="shared" si="0"/>
        <v>0.16018713112186211</v>
      </c>
      <c r="N44" s="2">
        <v>9</v>
      </c>
      <c r="O44" s="2">
        <v>0</v>
      </c>
      <c r="P44" s="2">
        <v>0</v>
      </c>
      <c r="Q44" s="2">
        <v>755.75264434866619</v>
      </c>
      <c r="R44" s="2">
        <v>10.687115028423801</v>
      </c>
      <c r="S44" s="2">
        <v>2.8959999999999999</v>
      </c>
      <c r="T44" s="2">
        <v>23.866104457412501</v>
      </c>
      <c r="U44" s="2">
        <v>50015.794999999998</v>
      </c>
      <c r="V44" s="2">
        <v>13294.993</v>
      </c>
      <c r="W44" s="2">
        <v>1810.3416999999999</v>
      </c>
      <c r="X44" s="2">
        <v>0.85425070000000003</v>
      </c>
    </row>
    <row r="45" spans="1:24" ht="15.5" x14ac:dyDescent="0.35">
      <c r="A45" s="2" t="s">
        <v>23</v>
      </c>
      <c r="B45" s="2">
        <v>4</v>
      </c>
      <c r="C45" s="2">
        <v>2018</v>
      </c>
      <c r="D45" s="3">
        <v>2037.5889999999999</v>
      </c>
      <c r="E45" s="2">
        <v>15047.64</v>
      </c>
      <c r="F45" s="6">
        <v>4165</v>
      </c>
      <c r="G45" s="4">
        <v>13030.113000000001</v>
      </c>
      <c r="H45" s="2">
        <v>1285.4679999999998</v>
      </c>
      <c r="I45" s="2">
        <v>1349.28</v>
      </c>
      <c r="J45" s="2">
        <v>3826.5049999999997</v>
      </c>
      <c r="K45" s="4">
        <v>8</v>
      </c>
      <c r="L45" s="2">
        <v>27390.904999999999</v>
      </c>
      <c r="M45" s="2">
        <f t="shared" si="0"/>
        <v>0.139699838322246</v>
      </c>
      <c r="N45" s="2">
        <v>10</v>
      </c>
      <c r="O45" s="2">
        <v>0.3</v>
      </c>
      <c r="P45" s="2">
        <v>0</v>
      </c>
      <c r="Q45" s="2">
        <v>758.29769449458036</v>
      </c>
      <c r="R45" s="2">
        <v>13.8330356586662</v>
      </c>
      <c r="S45" s="2">
        <v>3.0579999999999998</v>
      </c>
      <c r="T45" s="2">
        <v>27.429386594166701</v>
      </c>
      <c r="U45" s="2">
        <v>84546.93</v>
      </c>
      <c r="V45" s="2">
        <v>16816.293000000001</v>
      </c>
      <c r="W45" s="2">
        <v>5155.8684000000003</v>
      </c>
      <c r="X45" s="2">
        <v>0.85425070000000003</v>
      </c>
    </row>
    <row r="46" spans="1:24" ht="15.5" x14ac:dyDescent="0.35">
      <c r="A46" s="2" t="s">
        <v>23</v>
      </c>
      <c r="B46" s="2">
        <v>4</v>
      </c>
      <c r="C46" s="2">
        <v>2019</v>
      </c>
      <c r="D46" s="3">
        <v>2473.9700000000003</v>
      </c>
      <c r="E46" s="2">
        <v>16451.310000000001</v>
      </c>
      <c r="F46" s="10">
        <v>4561</v>
      </c>
      <c r="G46" s="4">
        <v>17389.34</v>
      </c>
      <c r="H46" s="2">
        <v>1446.92</v>
      </c>
      <c r="I46" s="2">
        <v>1426.28</v>
      </c>
      <c r="J46" s="2">
        <v>4293.616</v>
      </c>
      <c r="K46" s="4">
        <v>9</v>
      </c>
      <c r="L46" s="2">
        <v>29770.009199999997</v>
      </c>
      <c r="M46" s="2">
        <f t="shared" si="0"/>
        <v>0.14422622348400216</v>
      </c>
      <c r="N46" s="2">
        <v>10</v>
      </c>
      <c r="O46" s="2">
        <v>0.3</v>
      </c>
      <c r="P46" s="2">
        <v>0</v>
      </c>
      <c r="Q46" s="2">
        <v>840.44960125517059</v>
      </c>
      <c r="R46" s="2">
        <v>15.8096321719344</v>
      </c>
      <c r="S46" s="2">
        <v>3.2189999999999999</v>
      </c>
      <c r="T46" s="2">
        <v>29.069749999999999</v>
      </c>
      <c r="U46" s="2">
        <v>92769.384999999995</v>
      </c>
      <c r="V46" s="2">
        <v>29742.51</v>
      </c>
      <c r="W46" s="2">
        <v>14981.498</v>
      </c>
      <c r="X46" s="2">
        <v>0.85425070000000003</v>
      </c>
    </row>
    <row r="47" spans="1:24" ht="15.5" x14ac:dyDescent="0.35">
      <c r="A47" s="2" t="s">
        <v>23</v>
      </c>
      <c r="B47" s="2">
        <v>4</v>
      </c>
      <c r="C47" s="2">
        <v>2020</v>
      </c>
      <c r="D47" s="3">
        <v>3339.8300000000004</v>
      </c>
      <c r="E47" s="2">
        <v>23714.14</v>
      </c>
      <c r="F47" s="6">
        <v>4907</v>
      </c>
      <c r="G47" s="4">
        <v>21754.457000000002</v>
      </c>
      <c r="H47" s="2">
        <v>2105.4750000000004</v>
      </c>
      <c r="I47" s="2">
        <v>1637.3789999999999</v>
      </c>
      <c r="J47" s="2">
        <v>5107.5659999999998</v>
      </c>
      <c r="K47" s="4">
        <v>10</v>
      </c>
      <c r="L47" s="2">
        <v>38159.590000000004</v>
      </c>
      <c r="M47" s="2">
        <f t="shared" si="0"/>
        <v>0.13384750727143555</v>
      </c>
      <c r="N47" s="2">
        <v>10</v>
      </c>
      <c r="O47" s="2">
        <v>0.3</v>
      </c>
      <c r="P47" s="2">
        <v>0</v>
      </c>
      <c r="Q47" s="2">
        <v>918.65259407741826</v>
      </c>
      <c r="R47" s="2">
        <v>20.3563468559062</v>
      </c>
      <c r="S47" s="2">
        <v>4.1260000000000003</v>
      </c>
      <c r="T47" s="2">
        <v>34.927165404040402</v>
      </c>
      <c r="U47" s="2">
        <v>146915.28</v>
      </c>
      <c r="V47" s="2">
        <v>68383.947</v>
      </c>
      <c r="W47" s="2">
        <v>22546.332999999999</v>
      </c>
      <c r="X47" s="2">
        <v>0.85425070000000003</v>
      </c>
    </row>
    <row r="48" spans="1:24" ht="15.5" x14ac:dyDescent="0.35">
      <c r="A48" s="2" t="s">
        <v>23</v>
      </c>
      <c r="B48" s="2">
        <v>4</v>
      </c>
      <c r="C48" s="2">
        <v>2021</v>
      </c>
      <c r="D48" s="3">
        <v>4814.4279999999999</v>
      </c>
      <c r="E48" s="2">
        <v>27291.69</v>
      </c>
      <c r="F48" s="14">
        <v>4937</v>
      </c>
      <c r="G48" s="4">
        <v>23413.699999999997</v>
      </c>
      <c r="H48" s="2">
        <v>3348.3680000000004</v>
      </c>
      <c r="I48" s="2">
        <v>1601.623</v>
      </c>
      <c r="J48" s="2">
        <v>5014.91</v>
      </c>
      <c r="K48" s="4">
        <v>11</v>
      </c>
      <c r="L48" s="2">
        <v>39655.609000000004</v>
      </c>
      <c r="M48" s="2">
        <f t="shared" si="0"/>
        <v>0.12646155553934374</v>
      </c>
      <c r="N48" s="2">
        <v>9</v>
      </c>
      <c r="O48" s="2">
        <v>0.11111</v>
      </c>
      <c r="P48" s="2">
        <v>0</v>
      </c>
      <c r="Q48" s="2">
        <v>925.00069759157952</v>
      </c>
      <c r="R48" s="2">
        <v>26.839522155772201</v>
      </c>
      <c r="S48" s="2">
        <v>3.93</v>
      </c>
      <c r="T48" s="2">
        <v>43.733778318840002</v>
      </c>
      <c r="U48" s="2">
        <v>243526.24</v>
      </c>
      <c r="V48" s="2">
        <v>326182.64</v>
      </c>
      <c r="W48" s="2">
        <v>26591.145</v>
      </c>
      <c r="X48" s="2">
        <v>0.85425070000000003</v>
      </c>
    </row>
    <row r="49" spans="1:24" ht="15.5" x14ac:dyDescent="0.35">
      <c r="A49" s="2" t="s">
        <v>23</v>
      </c>
      <c r="B49" s="4">
        <v>4</v>
      </c>
      <c r="C49" s="4">
        <v>2022</v>
      </c>
      <c r="D49" s="3">
        <v>4418.2260000000006</v>
      </c>
      <c r="E49" s="4">
        <v>30273.057000000001</v>
      </c>
      <c r="F49" s="6">
        <v>4824</v>
      </c>
      <c r="G49" s="4">
        <v>24419.309000000001</v>
      </c>
      <c r="H49" s="4">
        <v>2611.9269999999997</v>
      </c>
      <c r="I49" s="4">
        <v>1502.2329999999999</v>
      </c>
      <c r="J49" s="4">
        <v>5614.0640000000003</v>
      </c>
      <c r="K49" s="4">
        <v>12</v>
      </c>
      <c r="L49" s="4">
        <v>43121.662999999993</v>
      </c>
      <c r="M49" s="4">
        <f t="shared" si="0"/>
        <v>0.13019126836550809</v>
      </c>
      <c r="N49" s="4">
        <v>9</v>
      </c>
      <c r="O49" s="4">
        <v>0</v>
      </c>
      <c r="P49" s="4">
        <v>0</v>
      </c>
      <c r="Q49" s="4">
        <v>1027.5859109596429</v>
      </c>
      <c r="R49" s="4">
        <v>33.889879710089801</v>
      </c>
      <c r="S49" s="4">
        <v>4.0179999999999998</v>
      </c>
      <c r="T49" s="4">
        <v>51.7562150334169</v>
      </c>
      <c r="U49" s="2">
        <v>259725.09</v>
      </c>
      <c r="V49" s="2">
        <v>1163572.3</v>
      </c>
      <c r="W49" s="2">
        <v>129565.17</v>
      </c>
      <c r="X49" s="2">
        <v>0.85425070000000003</v>
      </c>
    </row>
    <row r="50" spans="1:24" ht="15.5" x14ac:dyDescent="0.35">
      <c r="A50" s="15" t="s">
        <v>24</v>
      </c>
      <c r="B50" s="2">
        <v>5</v>
      </c>
      <c r="C50" s="2">
        <v>2011</v>
      </c>
      <c r="D50" s="3">
        <v>359.67500000000007</v>
      </c>
      <c r="E50" s="2">
        <v>3315.6869999999999</v>
      </c>
      <c r="F50" s="4">
        <v>1920</v>
      </c>
      <c r="G50" s="4">
        <v>4483.8879999999999</v>
      </c>
      <c r="H50" s="4">
        <v>195.95800000000003</v>
      </c>
      <c r="I50" s="4">
        <v>86.548000000000002</v>
      </c>
      <c r="J50" s="4">
        <v>660.75600000000009</v>
      </c>
      <c r="K50" s="4">
        <v>1</v>
      </c>
      <c r="L50" s="4">
        <v>7277.9590000000017</v>
      </c>
      <c r="M50" s="4">
        <f t="shared" si="0"/>
        <v>9.0788640056917044E-2</v>
      </c>
      <c r="N50" s="4">
        <v>9</v>
      </c>
      <c r="O50" s="4">
        <v>0.11111111111111099</v>
      </c>
      <c r="P50" s="2">
        <v>0</v>
      </c>
      <c r="Q50" s="2">
        <v>348.00134829146521</v>
      </c>
      <c r="R50" s="2">
        <v>33.249959882334402</v>
      </c>
      <c r="S50" s="2">
        <v>2.3109999999999999</v>
      </c>
      <c r="T50" s="2">
        <v>16.8992257595275</v>
      </c>
      <c r="U50" s="2">
        <v>0</v>
      </c>
      <c r="V50" s="2">
        <v>0</v>
      </c>
      <c r="W50" s="2">
        <v>0</v>
      </c>
      <c r="X50" s="2">
        <v>0.75025050000000004</v>
      </c>
    </row>
    <row r="51" spans="1:24" ht="15.5" x14ac:dyDescent="0.35">
      <c r="A51" s="15" t="s">
        <v>24</v>
      </c>
      <c r="B51" s="2">
        <v>5</v>
      </c>
      <c r="C51" s="2">
        <v>2012</v>
      </c>
      <c r="D51" s="3">
        <v>434.50099999999998</v>
      </c>
      <c r="E51" s="2">
        <v>3897.4059999999999</v>
      </c>
      <c r="F51" s="4">
        <v>2105</v>
      </c>
      <c r="G51" s="4">
        <v>5140.9569999999994</v>
      </c>
      <c r="H51" s="4">
        <v>226.04999999999998</v>
      </c>
      <c r="I51" s="4">
        <v>95.557000000000002</v>
      </c>
      <c r="J51" s="4">
        <v>906.59100000000001</v>
      </c>
      <c r="K51" s="4">
        <v>2</v>
      </c>
      <c r="L51" s="4">
        <v>8239.509</v>
      </c>
      <c r="M51" s="4">
        <f t="shared" si="0"/>
        <v>0.11002973599519097</v>
      </c>
      <c r="N51" s="4">
        <v>9</v>
      </c>
      <c r="O51" s="4">
        <v>0.11111111111111099</v>
      </c>
      <c r="P51" s="2">
        <v>0</v>
      </c>
      <c r="Q51" s="2">
        <v>458.55092079305729</v>
      </c>
      <c r="R51" s="2">
        <v>23.600417677317001</v>
      </c>
      <c r="S51" s="2">
        <v>2.2919999999999998</v>
      </c>
      <c r="T51" s="2">
        <v>17.704761378267399</v>
      </c>
      <c r="U51" s="2">
        <v>0</v>
      </c>
      <c r="V51" s="2">
        <v>0</v>
      </c>
      <c r="W51" s="2">
        <v>0</v>
      </c>
      <c r="X51" s="2">
        <v>0.75025050000000004</v>
      </c>
    </row>
    <row r="52" spans="1:24" ht="15.5" x14ac:dyDescent="0.35">
      <c r="A52" s="15" t="s">
        <v>24</v>
      </c>
      <c r="B52" s="2">
        <v>5</v>
      </c>
      <c r="C52" s="2">
        <v>2013</v>
      </c>
      <c r="D52" s="3">
        <v>513.06000000000006</v>
      </c>
      <c r="E52" s="2">
        <v>4702.0739999999996</v>
      </c>
      <c r="F52" s="4">
        <v>2395</v>
      </c>
      <c r="G52" s="4">
        <v>6437.8060000000005</v>
      </c>
      <c r="H52" s="4">
        <v>254.82999999999998</v>
      </c>
      <c r="I52" s="4">
        <v>264.77999999999997</v>
      </c>
      <c r="J52" s="4">
        <v>1107.6309999999999</v>
      </c>
      <c r="K52" s="4">
        <v>3</v>
      </c>
      <c r="L52" s="4">
        <v>10160.103999999999</v>
      </c>
      <c r="M52" s="4">
        <f t="shared" si="0"/>
        <v>0.10901768328355693</v>
      </c>
      <c r="N52" s="4">
        <v>9</v>
      </c>
      <c r="O52" s="4">
        <v>0.11111111111111099</v>
      </c>
      <c r="P52" s="2">
        <v>0</v>
      </c>
      <c r="Q52" s="2">
        <v>490.79247842039069</v>
      </c>
      <c r="R52" s="2">
        <v>7.4640219294451704</v>
      </c>
      <c r="S52" s="2">
        <v>2.25</v>
      </c>
      <c r="T52" s="2">
        <v>18.626628957547801</v>
      </c>
      <c r="U52" s="2">
        <v>0</v>
      </c>
      <c r="V52" s="2">
        <v>0</v>
      </c>
      <c r="W52" s="2">
        <v>0</v>
      </c>
      <c r="X52" s="2">
        <v>0.75025050000000004</v>
      </c>
    </row>
    <row r="53" spans="1:24" ht="15.5" x14ac:dyDescent="0.35">
      <c r="A53" s="15" t="s">
        <v>24</v>
      </c>
      <c r="B53" s="2">
        <v>5</v>
      </c>
      <c r="C53" s="2">
        <v>2014</v>
      </c>
      <c r="D53" s="3">
        <v>661.41300000000001</v>
      </c>
      <c r="E53" s="2">
        <v>5153.46</v>
      </c>
      <c r="F53" s="4">
        <v>2800</v>
      </c>
      <c r="G53" s="4">
        <v>7244.8910000000005</v>
      </c>
      <c r="H53" s="4">
        <v>345.30399999999997</v>
      </c>
      <c r="I53" s="4">
        <v>290.70999999999998</v>
      </c>
      <c r="J53" s="4">
        <v>1528.9649999999999</v>
      </c>
      <c r="K53" s="4">
        <v>4</v>
      </c>
      <c r="L53" s="4">
        <v>11276.388000000003</v>
      </c>
      <c r="M53" s="4">
        <f t="shared" si="0"/>
        <v>0.13558996018937974</v>
      </c>
      <c r="N53" s="4">
        <v>9</v>
      </c>
      <c r="O53" s="4">
        <v>0.11111111111111099</v>
      </c>
      <c r="P53" s="2">
        <v>0</v>
      </c>
      <c r="Q53" s="2">
        <v>557.53414836043771</v>
      </c>
      <c r="R53" s="2">
        <v>6.89001951597192</v>
      </c>
      <c r="S53" s="2">
        <v>2.4119999999999999</v>
      </c>
      <c r="T53" s="2">
        <v>19.585789907694998</v>
      </c>
      <c r="U53" s="2">
        <v>7661.4615999999996</v>
      </c>
      <c r="V53" s="2">
        <v>54.279361999999999</v>
      </c>
      <c r="W53" s="2">
        <v>105.38439</v>
      </c>
      <c r="X53" s="2">
        <v>0.75025050000000004</v>
      </c>
    </row>
    <row r="54" spans="1:24" ht="15.5" x14ac:dyDescent="0.35">
      <c r="A54" s="15" t="s">
        <v>24</v>
      </c>
      <c r="B54" s="2">
        <v>5</v>
      </c>
      <c r="C54" s="2">
        <v>2015</v>
      </c>
      <c r="D54" s="3">
        <v>833.17000000000007</v>
      </c>
      <c r="E54" s="2">
        <v>5995.5559999999996</v>
      </c>
      <c r="F54" s="4">
        <v>3290</v>
      </c>
      <c r="G54" s="4">
        <v>8548.2790000000023</v>
      </c>
      <c r="H54" s="4">
        <v>462.31200000000001</v>
      </c>
      <c r="I54" s="4">
        <v>874.32399999999996</v>
      </c>
      <c r="J54" s="4">
        <v>1810.548</v>
      </c>
      <c r="K54" s="4">
        <v>5</v>
      </c>
      <c r="L54" s="4">
        <v>13667.550000000001</v>
      </c>
      <c r="M54" s="4">
        <f t="shared" si="0"/>
        <v>0.13247055982966954</v>
      </c>
      <c r="N54" s="4">
        <v>9</v>
      </c>
      <c r="O54" s="4">
        <v>0</v>
      </c>
      <c r="P54" s="2">
        <v>0</v>
      </c>
      <c r="Q54" s="2">
        <v>630.3126193830542</v>
      </c>
      <c r="R54" s="2">
        <v>9.5688995596862298</v>
      </c>
      <c r="S54" s="2">
        <v>2.573</v>
      </c>
      <c r="T54" s="2">
        <v>20.57684875</v>
      </c>
      <c r="U54" s="2">
        <v>25119.54</v>
      </c>
      <c r="V54" s="2">
        <v>2000.7180000000001</v>
      </c>
      <c r="W54" s="2">
        <v>422.40348999999998</v>
      </c>
      <c r="X54" s="2">
        <v>0.75025050000000004</v>
      </c>
    </row>
    <row r="55" spans="1:24" ht="15.5" x14ac:dyDescent="0.35">
      <c r="A55" s="15" t="s">
        <v>24</v>
      </c>
      <c r="B55" s="2">
        <v>5</v>
      </c>
      <c r="C55" s="2">
        <v>2016</v>
      </c>
      <c r="D55" s="3">
        <v>1165.6309999999999</v>
      </c>
      <c r="E55" s="2">
        <v>8121.3689999999997</v>
      </c>
      <c r="F55" s="6">
        <v>4144</v>
      </c>
      <c r="G55" s="4">
        <v>10229.501</v>
      </c>
      <c r="H55" s="2">
        <v>713.00599999999997</v>
      </c>
      <c r="I55" s="2">
        <v>1080.0430000000001</v>
      </c>
      <c r="J55" s="2">
        <v>2124.422</v>
      </c>
      <c r="K55" s="4">
        <v>6</v>
      </c>
      <c r="L55" s="2">
        <v>16828.064000000002</v>
      </c>
      <c r="M55" s="2">
        <f t="shared" si="0"/>
        <v>0.12624280487642547</v>
      </c>
      <c r="N55" s="2">
        <v>9</v>
      </c>
      <c r="O55" s="2">
        <v>0</v>
      </c>
      <c r="P55" s="2">
        <v>0</v>
      </c>
      <c r="Q55" s="2">
        <v>705.61750854358922</v>
      </c>
      <c r="R55" s="2">
        <v>6.6281333723092404</v>
      </c>
      <c r="S55" s="2">
        <v>2.7349999999999999</v>
      </c>
      <c r="T55" s="2">
        <v>21.731547222222201</v>
      </c>
      <c r="U55" s="2">
        <v>35714.123</v>
      </c>
      <c r="V55" s="2">
        <v>5461.4017000000003</v>
      </c>
      <c r="W55" s="2">
        <v>1274.3862999999999</v>
      </c>
      <c r="X55" s="2">
        <v>0.75025050000000004</v>
      </c>
    </row>
    <row r="56" spans="1:24" ht="15.5" x14ac:dyDescent="0.35">
      <c r="A56" s="15" t="s">
        <v>24</v>
      </c>
      <c r="B56" s="2">
        <v>5</v>
      </c>
      <c r="C56" s="2">
        <v>2017</v>
      </c>
      <c r="D56" s="3">
        <v>1655.9540000000002</v>
      </c>
      <c r="E56" s="2">
        <v>14105.406999999999</v>
      </c>
      <c r="F56" s="6">
        <v>5005</v>
      </c>
      <c r="G56" s="4">
        <v>14906.199999999997</v>
      </c>
      <c r="H56" s="2">
        <v>1056.5260000000001</v>
      </c>
      <c r="I56" s="2">
        <v>1240.6100000000001</v>
      </c>
      <c r="J56" s="2">
        <v>2904.8110000000006</v>
      </c>
      <c r="K56" s="4">
        <v>7</v>
      </c>
      <c r="L56" s="2">
        <v>25324.795999999998</v>
      </c>
      <c r="M56" s="2">
        <f t="shared" si="0"/>
        <v>0.11470224676242212</v>
      </c>
      <c r="N56" s="2">
        <v>9</v>
      </c>
      <c r="O56" s="2">
        <v>0</v>
      </c>
      <c r="P56" s="2">
        <v>0</v>
      </c>
      <c r="Q56" s="2">
        <v>755.75264434866619</v>
      </c>
      <c r="R56" s="2">
        <v>10.687115028423801</v>
      </c>
      <c r="S56" s="2">
        <v>2.8959999999999999</v>
      </c>
      <c r="T56" s="2">
        <v>23.866104457412501</v>
      </c>
      <c r="U56" s="2">
        <v>50015.794999999998</v>
      </c>
      <c r="V56" s="2">
        <v>13294.993</v>
      </c>
      <c r="W56" s="2">
        <v>1810.3416999999999</v>
      </c>
      <c r="X56" s="2">
        <v>0.75025050000000004</v>
      </c>
    </row>
    <row r="57" spans="1:24" ht="15.5" x14ac:dyDescent="0.35">
      <c r="A57" s="15" t="s">
        <v>24</v>
      </c>
      <c r="B57" s="2">
        <v>5</v>
      </c>
      <c r="C57" s="2">
        <v>2018</v>
      </c>
      <c r="D57" s="3">
        <v>2508.2600000000002</v>
      </c>
      <c r="E57" s="2">
        <v>17990.990000000002</v>
      </c>
      <c r="F57" s="6">
        <v>5825</v>
      </c>
      <c r="G57" s="4">
        <v>25794.54</v>
      </c>
      <c r="H57" s="2">
        <v>1452.1469999999999</v>
      </c>
      <c r="I57" s="2">
        <v>1790.72</v>
      </c>
      <c r="J57" s="2">
        <v>4245.3590000000004</v>
      </c>
      <c r="K57" s="4">
        <v>8</v>
      </c>
      <c r="L57" s="2">
        <v>31983.031000000003</v>
      </c>
      <c r="M57" s="2">
        <f t="shared" si="0"/>
        <v>0.13273785714681013</v>
      </c>
      <c r="N57" s="2">
        <v>9</v>
      </c>
      <c r="O57" s="2">
        <v>0</v>
      </c>
      <c r="P57" s="2">
        <v>0</v>
      </c>
      <c r="Q57" s="2">
        <v>758.29769449458036</v>
      </c>
      <c r="R57" s="2">
        <v>13.8330356586662</v>
      </c>
      <c r="S57" s="2">
        <v>3.0579999999999998</v>
      </c>
      <c r="T57" s="2">
        <v>27.429386594166701</v>
      </c>
      <c r="U57" s="2">
        <v>84546.93</v>
      </c>
      <c r="V57" s="2">
        <v>16816.293000000001</v>
      </c>
      <c r="W57" s="2">
        <v>5155.8684000000003</v>
      </c>
      <c r="X57" s="2">
        <v>0.75025050000000004</v>
      </c>
    </row>
    <row r="58" spans="1:24" ht="15.5" x14ac:dyDescent="0.35">
      <c r="A58" s="15" t="s">
        <v>24</v>
      </c>
      <c r="B58" s="2">
        <v>5</v>
      </c>
      <c r="C58" s="2">
        <v>2019</v>
      </c>
      <c r="D58" s="3">
        <v>3264.71</v>
      </c>
      <c r="E58" s="2">
        <v>23735</v>
      </c>
      <c r="F58" s="6">
        <v>6534</v>
      </c>
      <c r="G58" s="4">
        <v>32146.45</v>
      </c>
      <c r="H58" s="2">
        <v>1757.0900000000001</v>
      </c>
      <c r="I58" s="2">
        <v>1952.05</v>
      </c>
      <c r="J58" s="2">
        <v>4950.3990000000003</v>
      </c>
      <c r="K58" s="4">
        <v>9</v>
      </c>
      <c r="L58" s="2">
        <v>39294.429000000011</v>
      </c>
      <c r="M58" s="2">
        <f t="shared" si="0"/>
        <v>0.1259822098445558</v>
      </c>
      <c r="N58" s="2">
        <v>9</v>
      </c>
      <c r="O58" s="2">
        <v>0</v>
      </c>
      <c r="P58" s="2">
        <v>0</v>
      </c>
      <c r="Q58" s="2">
        <v>840.44960125517059</v>
      </c>
      <c r="R58" s="2">
        <v>15.8096321719344</v>
      </c>
      <c r="S58" s="2">
        <v>3.2189999999999999</v>
      </c>
      <c r="T58" s="2">
        <v>29.069749999999999</v>
      </c>
      <c r="U58" s="2">
        <v>92769.384999999995</v>
      </c>
      <c r="V58" s="2">
        <v>29742.51</v>
      </c>
      <c r="W58" s="2">
        <v>14981.498</v>
      </c>
      <c r="X58" s="2">
        <v>0.75025050000000004</v>
      </c>
    </row>
    <row r="59" spans="1:24" ht="15.5" x14ac:dyDescent="0.35">
      <c r="A59" s="15" t="s">
        <v>24</v>
      </c>
      <c r="B59" s="2">
        <v>5</v>
      </c>
      <c r="C59" s="2">
        <v>2020</v>
      </c>
      <c r="D59" s="3">
        <v>4600.91</v>
      </c>
      <c r="E59" s="2">
        <v>37247.9</v>
      </c>
      <c r="F59" s="6">
        <v>6700</v>
      </c>
      <c r="G59" s="4">
        <v>47627.61</v>
      </c>
      <c r="H59" s="2">
        <v>2790.63</v>
      </c>
      <c r="I59" s="2">
        <v>4038.35</v>
      </c>
      <c r="J59" s="2">
        <v>5677.3929999999991</v>
      </c>
      <c r="K59" s="4">
        <v>10</v>
      </c>
      <c r="L59" s="2">
        <v>56890.529000000017</v>
      </c>
      <c r="M59" s="2">
        <f t="shared" si="0"/>
        <v>9.9795046729131268E-2</v>
      </c>
      <c r="N59" s="2">
        <v>9</v>
      </c>
      <c r="O59" s="2">
        <v>0</v>
      </c>
      <c r="P59" s="2">
        <v>0</v>
      </c>
      <c r="Q59" s="2">
        <v>918.65259407741826</v>
      </c>
      <c r="R59" s="2">
        <v>20.3563468559062</v>
      </c>
      <c r="S59" s="2">
        <v>4.1260000000000003</v>
      </c>
      <c r="T59" s="2">
        <v>34.927165404040402</v>
      </c>
      <c r="U59" s="2">
        <v>146915.28</v>
      </c>
      <c r="V59" s="2">
        <v>68383.947</v>
      </c>
      <c r="W59" s="2">
        <v>22546.332999999999</v>
      </c>
      <c r="X59" s="2">
        <v>0.75025050000000004</v>
      </c>
    </row>
    <row r="60" spans="1:24" ht="15.5" x14ac:dyDescent="0.35">
      <c r="A60" s="15" t="s">
        <v>24</v>
      </c>
      <c r="B60" s="2">
        <v>5</v>
      </c>
      <c r="C60" s="2">
        <v>2021</v>
      </c>
      <c r="D60" s="3">
        <v>8153.1139999999996</v>
      </c>
      <c r="E60" s="2">
        <v>76576.66</v>
      </c>
      <c r="F60" s="6">
        <v>8146</v>
      </c>
      <c r="G60" s="4">
        <v>88884.13</v>
      </c>
      <c r="H60" s="2">
        <v>5458.174</v>
      </c>
      <c r="I60" s="2">
        <v>6101.23</v>
      </c>
      <c r="J60" s="2">
        <v>8649.6479999999992</v>
      </c>
      <c r="K60" s="4">
        <v>11</v>
      </c>
      <c r="L60" s="2">
        <v>103850.34000000003</v>
      </c>
      <c r="M60" s="2">
        <f t="shared" si="0"/>
        <v>8.3289549172395561E-2</v>
      </c>
      <c r="N60" s="2">
        <v>9</v>
      </c>
      <c r="O60" s="2">
        <v>0.11111</v>
      </c>
      <c r="P60" s="2">
        <v>0</v>
      </c>
      <c r="Q60" s="2">
        <v>925.00069759157952</v>
      </c>
      <c r="R60" s="2">
        <v>26.839522155772201</v>
      </c>
      <c r="S60" s="2">
        <v>3.93</v>
      </c>
      <c r="T60" s="2">
        <v>43.733778318840002</v>
      </c>
      <c r="U60" s="2">
        <v>243526.24</v>
      </c>
      <c r="V60" s="2">
        <v>326182.64</v>
      </c>
      <c r="W60" s="2">
        <v>26591.145</v>
      </c>
      <c r="X60" s="2">
        <v>0.75025050000000004</v>
      </c>
    </row>
    <row r="61" spans="1:24" ht="15.5" x14ac:dyDescent="0.35">
      <c r="A61" s="15" t="s">
        <v>24</v>
      </c>
      <c r="B61" s="4">
        <v>5</v>
      </c>
      <c r="C61" s="4">
        <v>2022</v>
      </c>
      <c r="D61" s="3">
        <v>12061.045</v>
      </c>
      <c r="E61" s="4">
        <v>113334.007</v>
      </c>
      <c r="F61" s="6">
        <v>9677</v>
      </c>
      <c r="G61" s="4">
        <v>122045.42</v>
      </c>
      <c r="H61" s="4">
        <v>7829.116</v>
      </c>
      <c r="I61" s="4">
        <v>4922.9719999999998</v>
      </c>
      <c r="J61" s="4">
        <v>14216.186</v>
      </c>
      <c r="K61" s="4">
        <v>12</v>
      </c>
      <c r="L61" s="4">
        <v>149451.44000000003</v>
      </c>
      <c r="M61" s="4">
        <f t="shared" si="0"/>
        <v>9.5122442446857636E-2</v>
      </c>
      <c r="N61" s="4">
        <v>9</v>
      </c>
      <c r="O61" s="4">
        <v>0.11111</v>
      </c>
      <c r="P61" s="4">
        <v>0</v>
      </c>
      <c r="Q61" s="4">
        <v>1027.5859109596429</v>
      </c>
      <c r="R61" s="4">
        <v>33.889879710089801</v>
      </c>
      <c r="S61" s="4">
        <v>4.0179999999999998</v>
      </c>
      <c r="T61" s="4">
        <v>51.7562150334169</v>
      </c>
      <c r="U61" s="2">
        <v>259725.09</v>
      </c>
      <c r="V61" s="2">
        <v>1163572.3</v>
      </c>
      <c r="W61" s="2">
        <v>129565.17</v>
      </c>
      <c r="X61" s="2">
        <v>0.75025050000000004</v>
      </c>
    </row>
    <row r="62" spans="1:24" ht="15.5" x14ac:dyDescent="0.35">
      <c r="A62" s="2" t="s">
        <v>25</v>
      </c>
      <c r="B62" s="2">
        <v>6</v>
      </c>
      <c r="C62" s="2">
        <v>2011</v>
      </c>
      <c r="D62" s="3">
        <v>308.01</v>
      </c>
      <c r="E62" s="2">
        <v>3276.9580000000001</v>
      </c>
      <c r="F62" s="6">
        <v>1708</v>
      </c>
      <c r="G62" s="4">
        <v>4021.8040000000005</v>
      </c>
      <c r="H62" s="2">
        <v>163.17199999999997</v>
      </c>
      <c r="I62" s="2">
        <v>58.606999999999999</v>
      </c>
      <c r="J62" s="2">
        <v>901.36400000000003</v>
      </c>
      <c r="K62" s="4">
        <v>1</v>
      </c>
      <c r="L62" s="2">
        <v>7725.6149999999998</v>
      </c>
      <c r="M62" s="2">
        <f t="shared" si="0"/>
        <v>0.1166721354869483</v>
      </c>
      <c r="N62" s="2">
        <v>9</v>
      </c>
      <c r="O62" s="2">
        <v>0.11111</v>
      </c>
      <c r="P62" s="2">
        <v>0</v>
      </c>
      <c r="Q62" s="2">
        <v>348.00134829146521</v>
      </c>
      <c r="R62" s="2">
        <v>33.249959882334402</v>
      </c>
      <c r="S62" s="2">
        <v>2.3109999999999999</v>
      </c>
      <c r="T62" s="2">
        <v>16.8992257595275</v>
      </c>
      <c r="U62" s="2">
        <v>0</v>
      </c>
      <c r="V62" s="2">
        <v>0</v>
      </c>
      <c r="W62" s="2">
        <v>0</v>
      </c>
      <c r="X62" s="2">
        <v>0.83348489999999997</v>
      </c>
    </row>
    <row r="63" spans="1:24" ht="15.5" x14ac:dyDescent="0.35">
      <c r="A63" s="2" t="s">
        <v>25</v>
      </c>
      <c r="B63" s="2">
        <v>6</v>
      </c>
      <c r="C63" s="2">
        <v>2012</v>
      </c>
      <c r="D63" s="3">
        <v>425.084</v>
      </c>
      <c r="E63" s="2">
        <v>4085.3760000000002</v>
      </c>
      <c r="F63" s="6">
        <v>1975</v>
      </c>
      <c r="G63" s="4">
        <v>4953.6929999999993</v>
      </c>
      <c r="H63" s="2">
        <v>226.429</v>
      </c>
      <c r="I63" s="2">
        <v>98.032999999999987</v>
      </c>
      <c r="J63" s="2">
        <v>1101.7139999999999</v>
      </c>
      <c r="K63" s="4">
        <v>2</v>
      </c>
      <c r="L63" s="2">
        <v>8786.8559999999998</v>
      </c>
      <c r="M63" s="2">
        <f t="shared" si="0"/>
        <v>0.12538204791338334</v>
      </c>
      <c r="N63" s="2">
        <v>8</v>
      </c>
      <c r="O63" s="2">
        <v>0.125</v>
      </c>
      <c r="P63" s="2">
        <v>0</v>
      </c>
      <c r="Q63" s="2">
        <v>458.55092079305729</v>
      </c>
      <c r="R63" s="2">
        <v>23.600417677317001</v>
      </c>
      <c r="S63" s="2">
        <v>2.2919999999999998</v>
      </c>
      <c r="T63" s="2">
        <v>17.704761378267399</v>
      </c>
      <c r="U63" s="2">
        <v>0</v>
      </c>
      <c r="V63" s="2">
        <v>0</v>
      </c>
      <c r="W63" s="2">
        <v>0</v>
      </c>
      <c r="X63" s="2">
        <v>0.83348489999999997</v>
      </c>
    </row>
    <row r="64" spans="1:24" ht="15.5" x14ac:dyDescent="0.35">
      <c r="A64" s="2" t="s">
        <v>25</v>
      </c>
      <c r="B64" s="2">
        <v>6</v>
      </c>
      <c r="C64" s="2">
        <v>2013</v>
      </c>
      <c r="D64" s="3">
        <v>531.95699999999999</v>
      </c>
      <c r="E64" s="2">
        <v>4710.7619999999997</v>
      </c>
      <c r="F64" s="10">
        <v>2100</v>
      </c>
      <c r="G64" s="4">
        <v>5801.9889999999996</v>
      </c>
      <c r="H64" s="2">
        <v>284.64499999999998</v>
      </c>
      <c r="I64" s="2">
        <v>108.089</v>
      </c>
      <c r="J64" s="2">
        <v>1201.146</v>
      </c>
      <c r="K64" s="4">
        <v>3</v>
      </c>
      <c r="L64" s="2">
        <v>9985.9930000000004</v>
      </c>
      <c r="M64" s="2">
        <f t="shared" si="0"/>
        <v>0.12028308051087157</v>
      </c>
      <c r="N64" s="2">
        <v>8</v>
      </c>
      <c r="O64" s="2">
        <v>0.125</v>
      </c>
      <c r="P64" s="2">
        <v>0</v>
      </c>
      <c r="Q64" s="2">
        <v>490.79247842039069</v>
      </c>
      <c r="R64" s="2">
        <v>7.4640219294451704</v>
      </c>
      <c r="S64" s="2">
        <v>2.25</v>
      </c>
      <c r="T64" s="2">
        <v>18.626628957547801</v>
      </c>
      <c r="U64" s="2">
        <v>0</v>
      </c>
      <c r="V64" s="2">
        <v>0</v>
      </c>
      <c r="W64" s="2">
        <v>0</v>
      </c>
      <c r="X64" s="2">
        <v>0.83348489999999997</v>
      </c>
    </row>
    <row r="65" spans="1:24" ht="15.5" x14ac:dyDescent="0.35">
      <c r="A65" s="2" t="s">
        <v>25</v>
      </c>
      <c r="B65" s="2">
        <v>6</v>
      </c>
      <c r="C65" s="2">
        <v>2014</v>
      </c>
      <c r="D65" s="3">
        <v>680.53700000000003</v>
      </c>
      <c r="E65" s="2">
        <v>5069.6229999999996</v>
      </c>
      <c r="F65" s="10">
        <v>2424</v>
      </c>
      <c r="G65" s="4">
        <v>6723.0729999999985</v>
      </c>
      <c r="H65" s="2">
        <v>402.20299999999997</v>
      </c>
      <c r="I65" s="2">
        <v>177.339</v>
      </c>
      <c r="J65" s="2">
        <v>1575.2700000000002</v>
      </c>
      <c r="K65" s="4">
        <v>4</v>
      </c>
      <c r="L65" s="2">
        <v>11876.365000000002</v>
      </c>
      <c r="M65" s="2">
        <f t="shared" si="0"/>
        <v>0.13263906927751043</v>
      </c>
      <c r="N65" s="2">
        <v>8</v>
      </c>
      <c r="O65" s="2">
        <v>0.25</v>
      </c>
      <c r="P65" s="2">
        <v>0</v>
      </c>
      <c r="Q65" s="2">
        <v>557.53414836043771</v>
      </c>
      <c r="R65" s="2">
        <v>6.89001951597192</v>
      </c>
      <c r="S65" s="2">
        <v>2.4119999999999999</v>
      </c>
      <c r="T65" s="2">
        <v>19.585789907694998</v>
      </c>
      <c r="U65" s="2">
        <v>7661.4615999999996</v>
      </c>
      <c r="V65" s="2">
        <v>54.279361999999999</v>
      </c>
      <c r="W65" s="2">
        <v>105.38439</v>
      </c>
      <c r="X65" s="2">
        <v>0.83348489999999997</v>
      </c>
    </row>
    <row r="66" spans="1:24" ht="15.5" x14ac:dyDescent="0.35">
      <c r="A66" s="2" t="s">
        <v>25</v>
      </c>
      <c r="B66" s="2">
        <v>6</v>
      </c>
      <c r="C66" s="2">
        <v>2015</v>
      </c>
      <c r="D66" s="3">
        <v>975.69399999999996</v>
      </c>
      <c r="E66" s="2">
        <v>6860.0829999999996</v>
      </c>
      <c r="F66" s="10">
        <v>2921</v>
      </c>
      <c r="G66" s="4">
        <v>8853.7599999999984</v>
      </c>
      <c r="H66" s="2">
        <v>589.84100000000001</v>
      </c>
      <c r="I66" s="2">
        <v>359.00099999999998</v>
      </c>
      <c r="J66" s="2">
        <v>1686.2380000000001</v>
      </c>
      <c r="K66" s="4">
        <v>5</v>
      </c>
      <c r="L66" s="2">
        <v>14360.868000000002</v>
      </c>
      <c r="M66" s="2">
        <f t="shared" ref="M66:M129" si="1">J66/L66</f>
        <v>0.11741894709985495</v>
      </c>
      <c r="N66" s="2">
        <v>8</v>
      </c>
      <c r="O66" s="2">
        <v>0.25</v>
      </c>
      <c r="P66" s="2">
        <v>0</v>
      </c>
      <c r="Q66" s="2">
        <v>630.3126193830542</v>
      </c>
      <c r="R66" s="2">
        <v>9.5688995596862298</v>
      </c>
      <c r="S66" s="2">
        <v>2.573</v>
      </c>
      <c r="T66" s="2">
        <v>20.57684875</v>
      </c>
      <c r="U66" s="2">
        <v>25119.54</v>
      </c>
      <c r="V66" s="2">
        <v>2000.7180000000001</v>
      </c>
      <c r="W66" s="2">
        <v>422.40348999999998</v>
      </c>
      <c r="X66" s="2">
        <v>0.83348489999999997</v>
      </c>
    </row>
    <row r="67" spans="1:24" ht="15.5" x14ac:dyDescent="0.35">
      <c r="A67" s="2" t="s">
        <v>25</v>
      </c>
      <c r="B67" s="2">
        <v>6</v>
      </c>
      <c r="C67" s="2">
        <v>2016</v>
      </c>
      <c r="D67" s="3">
        <v>1245.269</v>
      </c>
      <c r="E67" s="2">
        <v>8534.357</v>
      </c>
      <c r="F67" s="10">
        <v>3213</v>
      </c>
      <c r="G67" s="4">
        <v>9723.1029999999992</v>
      </c>
      <c r="H67" s="2">
        <v>719.26400000000001</v>
      </c>
      <c r="I67" s="2">
        <v>488.37</v>
      </c>
      <c r="J67" s="2">
        <v>2072.4880000000003</v>
      </c>
      <c r="K67" s="4">
        <v>6</v>
      </c>
      <c r="L67" s="2">
        <v>17269.868999999999</v>
      </c>
      <c r="M67" s="2">
        <f t="shared" si="1"/>
        <v>0.1200060058359447</v>
      </c>
      <c r="N67" s="2">
        <v>8</v>
      </c>
      <c r="O67" s="2">
        <v>0.25</v>
      </c>
      <c r="P67" s="2">
        <v>0</v>
      </c>
      <c r="Q67" s="2">
        <v>705.61750854358922</v>
      </c>
      <c r="R67" s="2">
        <v>6.6281333723092404</v>
      </c>
      <c r="S67" s="2">
        <v>2.7349999999999999</v>
      </c>
      <c r="T67" s="2">
        <v>21.731547222222201</v>
      </c>
      <c r="U67" s="2">
        <v>35714.123</v>
      </c>
      <c r="V67" s="2">
        <v>5461.4017000000003</v>
      </c>
      <c r="W67" s="2">
        <v>1274.3862999999999</v>
      </c>
      <c r="X67" s="2">
        <v>0.83348489999999997</v>
      </c>
    </row>
    <row r="68" spans="1:24" ht="15.5" x14ac:dyDescent="0.35">
      <c r="A68" s="2" t="s">
        <v>25</v>
      </c>
      <c r="B68" s="2">
        <v>6</v>
      </c>
      <c r="C68" s="2">
        <v>2017</v>
      </c>
      <c r="D68" s="3">
        <v>1522.09</v>
      </c>
      <c r="E68" s="2">
        <v>11996.31</v>
      </c>
      <c r="F68" s="6">
        <v>3431</v>
      </c>
      <c r="G68" s="4">
        <v>12080.18</v>
      </c>
      <c r="H68" s="2">
        <v>887.31</v>
      </c>
      <c r="I68" s="2">
        <v>730.9</v>
      </c>
      <c r="J68" s="2">
        <v>2515.6260000000002</v>
      </c>
      <c r="K68" s="4">
        <v>7</v>
      </c>
      <c r="L68" s="2">
        <v>21902.920000000006</v>
      </c>
      <c r="M68" s="2">
        <f t="shared" si="1"/>
        <v>0.11485345332951039</v>
      </c>
      <c r="N68" s="2">
        <v>9</v>
      </c>
      <c r="O68" s="2">
        <v>0.22222</v>
      </c>
      <c r="P68" s="2">
        <v>0</v>
      </c>
      <c r="Q68" s="2">
        <v>755.75264434866619</v>
      </c>
      <c r="R68" s="2">
        <v>10.687115028423801</v>
      </c>
      <c r="S68" s="2">
        <v>2.8959999999999999</v>
      </c>
      <c r="T68" s="2">
        <v>23.866104457412501</v>
      </c>
      <c r="U68" s="2">
        <v>50015.794999999998</v>
      </c>
      <c r="V68" s="2">
        <v>13294.993</v>
      </c>
      <c r="W68" s="2">
        <v>1810.3416999999999</v>
      </c>
      <c r="X68" s="2">
        <v>0.83348489999999997</v>
      </c>
    </row>
    <row r="69" spans="1:24" ht="15.5" x14ac:dyDescent="0.35">
      <c r="A69" s="2" t="s">
        <v>25</v>
      </c>
      <c r="B69" s="2">
        <v>6</v>
      </c>
      <c r="C69" s="2">
        <v>2018</v>
      </c>
      <c r="D69" s="3">
        <v>2165.4210000000003</v>
      </c>
      <c r="E69" s="2">
        <v>15065.84</v>
      </c>
      <c r="F69" s="6">
        <v>3726</v>
      </c>
      <c r="G69" s="4">
        <v>18139.844999999998</v>
      </c>
      <c r="H69" s="2">
        <v>1138.6220000000001</v>
      </c>
      <c r="I69" s="2">
        <v>1247.2670000000001</v>
      </c>
      <c r="J69" s="2">
        <v>2953.8130000000001</v>
      </c>
      <c r="K69" s="4">
        <v>8</v>
      </c>
      <c r="L69" s="2">
        <v>28030.925000000003</v>
      </c>
      <c r="M69" s="2">
        <f t="shared" si="1"/>
        <v>0.10537693636581739</v>
      </c>
      <c r="N69" s="2">
        <v>9</v>
      </c>
      <c r="O69" s="2">
        <v>0.22222</v>
      </c>
      <c r="P69" s="2">
        <v>0</v>
      </c>
      <c r="Q69" s="2">
        <v>758.29769449458036</v>
      </c>
      <c r="R69" s="2">
        <v>13.8330356586662</v>
      </c>
      <c r="S69" s="2">
        <v>3.0579999999999998</v>
      </c>
      <c r="T69" s="2">
        <v>27.429386594166701</v>
      </c>
      <c r="U69" s="2">
        <v>84546.93</v>
      </c>
      <c r="V69" s="2">
        <v>16816.293000000001</v>
      </c>
      <c r="W69" s="2">
        <v>5155.8684000000003</v>
      </c>
      <c r="X69" s="2">
        <v>0.83348489999999997</v>
      </c>
    </row>
    <row r="70" spans="1:24" ht="15.5" x14ac:dyDescent="0.35">
      <c r="A70" s="2" t="s">
        <v>25</v>
      </c>
      <c r="B70" s="2">
        <v>6</v>
      </c>
      <c r="C70" s="2">
        <v>2019</v>
      </c>
      <c r="D70" s="3">
        <v>2891.4539999999997</v>
      </c>
      <c r="E70" s="2">
        <v>21723.41</v>
      </c>
      <c r="F70" s="4">
        <v>4064</v>
      </c>
      <c r="G70" s="4">
        <v>22865.530000000002</v>
      </c>
      <c r="H70" s="2">
        <v>1419.45</v>
      </c>
      <c r="I70" s="2">
        <v>1566.79</v>
      </c>
      <c r="J70" s="2">
        <v>3859.59</v>
      </c>
      <c r="K70" s="4">
        <v>9</v>
      </c>
      <c r="L70" s="2">
        <v>35736.096000000012</v>
      </c>
      <c r="M70" s="2">
        <f t="shared" si="1"/>
        <v>0.10800256413011647</v>
      </c>
      <c r="N70" s="2">
        <v>9</v>
      </c>
      <c r="O70" s="2">
        <v>0.1111</v>
      </c>
      <c r="P70" s="2">
        <v>0</v>
      </c>
      <c r="Q70" s="2">
        <v>840.44960125517059</v>
      </c>
      <c r="R70" s="2">
        <v>15.8096321719344</v>
      </c>
      <c r="S70" s="2">
        <v>3.2189999999999999</v>
      </c>
      <c r="T70" s="2">
        <v>29.069749999999999</v>
      </c>
      <c r="U70" s="2">
        <v>92769.384999999995</v>
      </c>
      <c r="V70" s="2">
        <v>29742.51</v>
      </c>
      <c r="W70" s="2">
        <v>14981.498</v>
      </c>
      <c r="X70" s="2">
        <v>0.83348489999999997</v>
      </c>
    </row>
    <row r="71" spans="1:24" ht="15.5" x14ac:dyDescent="0.35">
      <c r="A71" s="2" t="s">
        <v>25</v>
      </c>
      <c r="B71" s="2">
        <v>6</v>
      </c>
      <c r="C71" s="2">
        <v>2020</v>
      </c>
      <c r="D71" s="3">
        <v>3755.8990000000003</v>
      </c>
      <c r="E71" s="2">
        <v>27471.57</v>
      </c>
      <c r="F71" s="6">
        <v>4434</v>
      </c>
      <c r="G71" s="4">
        <v>26262.83</v>
      </c>
      <c r="H71" s="2">
        <v>1919.769</v>
      </c>
      <c r="I71" s="2">
        <v>2268.46</v>
      </c>
      <c r="J71" s="2">
        <v>5353.44</v>
      </c>
      <c r="K71" s="4">
        <v>10</v>
      </c>
      <c r="L71" s="2">
        <v>42998.486000000004</v>
      </c>
      <c r="M71" s="2">
        <f t="shared" si="1"/>
        <v>0.12450298831451877</v>
      </c>
      <c r="N71" s="2">
        <v>9</v>
      </c>
      <c r="O71" s="2">
        <v>0.1111</v>
      </c>
      <c r="P71" s="2">
        <v>0</v>
      </c>
      <c r="Q71" s="2">
        <v>918.65259407741826</v>
      </c>
      <c r="R71" s="2">
        <v>20.3563468559062</v>
      </c>
      <c r="S71" s="2">
        <v>4.1260000000000003</v>
      </c>
      <c r="T71" s="2">
        <v>34.927165404040402</v>
      </c>
      <c r="U71" s="2">
        <v>146915.28</v>
      </c>
      <c r="V71" s="2">
        <v>68383.947</v>
      </c>
      <c r="W71" s="2">
        <v>22546.332999999999</v>
      </c>
      <c r="X71" s="2">
        <v>0.83348489999999997</v>
      </c>
    </row>
    <row r="72" spans="1:24" ht="15.5" x14ac:dyDescent="0.35">
      <c r="A72" s="2" t="s">
        <v>25</v>
      </c>
      <c r="B72" s="2">
        <v>6</v>
      </c>
      <c r="C72" s="2">
        <v>2021</v>
      </c>
      <c r="D72" s="3">
        <v>4605.5599999999995</v>
      </c>
      <c r="E72" s="2">
        <v>35882.6</v>
      </c>
      <c r="F72" s="6">
        <v>4707</v>
      </c>
      <c r="G72" s="4">
        <v>30668.909999999996</v>
      </c>
      <c r="H72" s="2">
        <v>2482.86</v>
      </c>
      <c r="I72" s="2">
        <v>3387.8380000000002</v>
      </c>
      <c r="J72" s="2">
        <v>6482.0999999999995</v>
      </c>
      <c r="K72" s="4">
        <v>11</v>
      </c>
      <c r="L72" s="2">
        <v>54094.048000000003</v>
      </c>
      <c r="M72" s="2">
        <f t="shared" si="1"/>
        <v>0.11983018908106118</v>
      </c>
      <c r="N72" s="2">
        <v>9</v>
      </c>
      <c r="O72" s="2">
        <v>0</v>
      </c>
      <c r="P72" s="2">
        <v>0</v>
      </c>
      <c r="Q72" s="2">
        <v>925.00069759157952</v>
      </c>
      <c r="R72" s="2">
        <v>26.839522155772201</v>
      </c>
      <c r="S72" s="2">
        <v>3.93</v>
      </c>
      <c r="T72" s="2">
        <v>43.733778318840002</v>
      </c>
      <c r="U72" s="2">
        <v>243526.24</v>
      </c>
      <c r="V72" s="2">
        <v>326182.64</v>
      </c>
      <c r="W72" s="2">
        <v>26591.145</v>
      </c>
      <c r="X72" s="2">
        <v>0.83348489999999997</v>
      </c>
    </row>
    <row r="73" spans="1:24" ht="15.5" x14ac:dyDescent="0.35">
      <c r="A73" s="2" t="s">
        <v>25</v>
      </c>
      <c r="B73" s="4">
        <v>6</v>
      </c>
      <c r="C73" s="4">
        <v>2022</v>
      </c>
      <c r="D73" s="3">
        <v>6173.6390000000001</v>
      </c>
      <c r="E73" s="4">
        <v>45939.636000000006</v>
      </c>
      <c r="F73" s="6">
        <v>4971</v>
      </c>
      <c r="G73" s="4">
        <v>36483.189999999988</v>
      </c>
      <c r="H73" s="4">
        <v>3862.049</v>
      </c>
      <c r="I73" s="4">
        <v>3713.0369999999998</v>
      </c>
      <c r="J73" s="4">
        <v>7247.3679999999995</v>
      </c>
      <c r="K73" s="4">
        <v>12</v>
      </c>
      <c r="L73" s="4">
        <v>67409.292000000016</v>
      </c>
      <c r="M73" s="4">
        <f t="shared" si="1"/>
        <v>0.10751289302964341</v>
      </c>
      <c r="N73" s="4">
        <v>9</v>
      </c>
      <c r="O73" s="4">
        <v>0.1111</v>
      </c>
      <c r="P73" s="4">
        <v>0</v>
      </c>
      <c r="Q73" s="4">
        <v>1027.5859109596429</v>
      </c>
      <c r="R73" s="4">
        <v>33.889879710089801</v>
      </c>
      <c r="S73" s="4">
        <v>4.0179999999999998</v>
      </c>
      <c r="T73" s="4">
        <v>51.7562150334169</v>
      </c>
      <c r="U73" s="2">
        <v>259725.09</v>
      </c>
      <c r="V73" s="2">
        <v>1163572.3</v>
      </c>
      <c r="W73" s="2">
        <v>129565.17</v>
      </c>
      <c r="X73" s="2">
        <v>0.83348489999999997</v>
      </c>
    </row>
    <row r="74" spans="1:24" ht="15.5" x14ac:dyDescent="0.35">
      <c r="A74" s="2" t="s">
        <v>26</v>
      </c>
      <c r="B74" s="2">
        <v>7</v>
      </c>
      <c r="C74" s="2">
        <v>2011</v>
      </c>
      <c r="D74" s="3">
        <v>312.577</v>
      </c>
      <c r="E74" s="2">
        <v>2766.5219999999999</v>
      </c>
      <c r="F74" s="4">
        <v>1742</v>
      </c>
      <c r="G74" s="4">
        <v>3355.6009999999997</v>
      </c>
      <c r="H74" s="2">
        <v>193.15800000000002</v>
      </c>
      <c r="I74" s="2">
        <v>75.072999999999993</v>
      </c>
      <c r="J74" s="2">
        <v>1170.6464000000001</v>
      </c>
      <c r="K74" s="4">
        <v>1</v>
      </c>
      <c r="L74" s="2">
        <v>7111.5219999999999</v>
      </c>
      <c r="M74" s="2">
        <f t="shared" si="1"/>
        <v>0.16461263847598306</v>
      </c>
      <c r="N74" s="2">
        <v>12</v>
      </c>
      <c r="O74" s="2">
        <v>8.3330000000000001E-2</v>
      </c>
      <c r="P74" s="2">
        <v>0</v>
      </c>
      <c r="Q74" s="2">
        <v>348.00134829146521</v>
      </c>
      <c r="R74" s="2">
        <v>33.249959882334402</v>
      </c>
      <c r="S74" s="2">
        <v>2.3109999999999999</v>
      </c>
      <c r="T74" s="2">
        <v>16.8992257595275</v>
      </c>
      <c r="U74" s="2">
        <v>0</v>
      </c>
      <c r="V74" s="2">
        <v>0</v>
      </c>
      <c r="W74" s="2">
        <v>0</v>
      </c>
      <c r="X74" s="2">
        <v>0.85194729999999996</v>
      </c>
    </row>
    <row r="75" spans="1:24" ht="15.5" x14ac:dyDescent="0.35">
      <c r="A75" s="2" t="s">
        <v>26</v>
      </c>
      <c r="B75" s="2">
        <v>7</v>
      </c>
      <c r="C75" s="2">
        <v>2012</v>
      </c>
      <c r="D75" s="3">
        <v>369.949861</v>
      </c>
      <c r="E75" s="2">
        <v>3708.8997060000002</v>
      </c>
      <c r="F75" s="4">
        <v>2042</v>
      </c>
      <c r="G75" s="4">
        <v>3819.5533099999993</v>
      </c>
      <c r="H75" s="2">
        <v>218.042115</v>
      </c>
      <c r="I75" s="2">
        <v>95.520426999999998</v>
      </c>
      <c r="J75" s="2">
        <v>1527.946224</v>
      </c>
      <c r="K75" s="4">
        <v>2</v>
      </c>
      <c r="L75" s="2">
        <v>8275.695377</v>
      </c>
      <c r="M75" s="2">
        <f t="shared" si="1"/>
        <v>0.18463055421862226</v>
      </c>
      <c r="N75" s="2">
        <v>12</v>
      </c>
      <c r="O75" s="2">
        <v>8.3330000000000001E-2</v>
      </c>
      <c r="P75" s="2">
        <v>0</v>
      </c>
      <c r="Q75" s="2">
        <v>458.55092079305729</v>
      </c>
      <c r="R75" s="2">
        <v>23.600417677317001</v>
      </c>
      <c r="S75" s="2">
        <v>2.2919999999999998</v>
      </c>
      <c r="T75" s="2">
        <v>17.704761378267399</v>
      </c>
      <c r="U75" s="2">
        <v>0</v>
      </c>
      <c r="V75" s="2">
        <v>0</v>
      </c>
      <c r="W75" s="2">
        <v>0</v>
      </c>
      <c r="X75" s="2">
        <v>0.85194729999999996</v>
      </c>
    </row>
    <row r="76" spans="1:24" ht="15.5" x14ac:dyDescent="0.35">
      <c r="A76" s="2" t="s">
        <v>26</v>
      </c>
      <c r="B76" s="2">
        <v>7</v>
      </c>
      <c r="C76" s="2">
        <v>2013</v>
      </c>
      <c r="D76" s="3">
        <v>459.51199999999994</v>
      </c>
      <c r="E76" s="2">
        <v>4542.9924529999998</v>
      </c>
      <c r="F76" s="6">
        <v>2278</v>
      </c>
      <c r="G76" s="4">
        <v>4531.5540000000001</v>
      </c>
      <c r="H76" s="2">
        <v>274.56399999999996</v>
      </c>
      <c r="I76" s="2">
        <v>124.008</v>
      </c>
      <c r="J76" s="2">
        <v>1665.9280000000001</v>
      </c>
      <c r="K76" s="4">
        <v>3</v>
      </c>
      <c r="L76" s="2">
        <v>9144.5402859999995</v>
      </c>
      <c r="M76" s="2">
        <f t="shared" si="1"/>
        <v>0.18217733728512114</v>
      </c>
      <c r="N76" s="2">
        <v>12</v>
      </c>
      <c r="O76" s="2">
        <v>8.3330000000000001E-2</v>
      </c>
      <c r="P76" s="2">
        <v>0</v>
      </c>
      <c r="Q76" s="2">
        <v>490.79247842039069</v>
      </c>
      <c r="R76" s="2">
        <v>7.4640219294451704</v>
      </c>
      <c r="S76" s="2">
        <v>2.25</v>
      </c>
      <c r="T76" s="2">
        <v>18.626628957547801</v>
      </c>
      <c r="U76" s="2">
        <v>0</v>
      </c>
      <c r="V76" s="2">
        <v>0</v>
      </c>
      <c r="W76" s="2">
        <v>0</v>
      </c>
      <c r="X76" s="2">
        <v>0.85194729999999996</v>
      </c>
    </row>
    <row r="77" spans="1:24" ht="15.5" x14ac:dyDescent="0.35">
      <c r="A77" s="2" t="s">
        <v>26</v>
      </c>
      <c r="B77" s="2">
        <v>7</v>
      </c>
      <c r="C77" s="2">
        <v>2014</v>
      </c>
      <c r="D77" s="3">
        <v>460.51199999999994</v>
      </c>
      <c r="E77" s="2">
        <v>5523.5</v>
      </c>
      <c r="F77" s="6">
        <v>2351</v>
      </c>
      <c r="G77" s="4">
        <v>5411.8070000000007</v>
      </c>
      <c r="H77" s="2">
        <v>275.56399999999996</v>
      </c>
      <c r="I77" s="2">
        <v>218.99100000000001</v>
      </c>
      <c r="J77" s="2">
        <v>1964.355</v>
      </c>
      <c r="K77" s="4">
        <v>4</v>
      </c>
      <c r="L77" s="2">
        <v>10747.279</v>
      </c>
      <c r="M77" s="2">
        <f t="shared" si="1"/>
        <v>0.18277696149881287</v>
      </c>
      <c r="N77" s="2">
        <v>11</v>
      </c>
      <c r="O77" s="2">
        <v>9.0910000000000005E-2</v>
      </c>
      <c r="P77" s="2">
        <v>0</v>
      </c>
      <c r="Q77" s="2">
        <v>557.53414836043771</v>
      </c>
      <c r="R77" s="2">
        <v>6.89001951597192</v>
      </c>
      <c r="S77" s="2">
        <v>2.4119999999999999</v>
      </c>
      <c r="T77" s="2">
        <v>19.585789907694998</v>
      </c>
      <c r="U77" s="2">
        <v>7661.4615999999996</v>
      </c>
      <c r="V77" s="2">
        <v>54.279361999999999</v>
      </c>
      <c r="W77" s="2">
        <v>105.38439</v>
      </c>
      <c r="X77" s="2">
        <v>0.85194729999999996</v>
      </c>
    </row>
    <row r="78" spans="1:24" ht="15.5" x14ac:dyDescent="0.35">
      <c r="A78" s="2" t="s">
        <v>26</v>
      </c>
      <c r="B78" s="2">
        <v>7</v>
      </c>
      <c r="C78" s="2">
        <v>2015</v>
      </c>
      <c r="D78" s="3">
        <v>767.95500000000004</v>
      </c>
      <c r="E78" s="2">
        <v>6999.192</v>
      </c>
      <c r="F78" s="6">
        <v>2622</v>
      </c>
      <c r="G78" s="4">
        <v>6777.4860000000008</v>
      </c>
      <c r="H78" s="2">
        <v>467.46100000000001</v>
      </c>
      <c r="I78" s="2">
        <v>305.22699999999998</v>
      </c>
      <c r="J78" s="2">
        <v>2177.3019999999997</v>
      </c>
      <c r="K78" s="4">
        <v>5</v>
      </c>
      <c r="L78" s="2">
        <v>13256.123000000001</v>
      </c>
      <c r="M78" s="2">
        <f t="shared" si="1"/>
        <v>0.16424877771577703</v>
      </c>
      <c r="N78" s="2">
        <v>11</v>
      </c>
      <c r="O78" s="2">
        <v>0.18182000000000001</v>
      </c>
      <c r="P78" s="2">
        <v>0</v>
      </c>
      <c r="Q78" s="2">
        <v>630.3126193830542</v>
      </c>
      <c r="R78" s="2">
        <v>9.5688995596862298</v>
      </c>
      <c r="S78" s="2">
        <v>2.573</v>
      </c>
      <c r="T78" s="2">
        <v>20.57684875</v>
      </c>
      <c r="U78" s="2">
        <v>25119.54</v>
      </c>
      <c r="V78" s="2">
        <v>2000.7180000000001</v>
      </c>
      <c r="W78" s="2">
        <v>422.40348999999998</v>
      </c>
      <c r="X78" s="2">
        <v>0.85194729999999996</v>
      </c>
    </row>
    <row r="79" spans="1:24" ht="15.5" x14ac:dyDescent="0.35">
      <c r="A79" s="2" t="s">
        <v>26</v>
      </c>
      <c r="B79" s="2">
        <v>7</v>
      </c>
      <c r="C79" s="2">
        <v>2016</v>
      </c>
      <c r="D79" s="3">
        <v>939.16700000000003</v>
      </c>
      <c r="E79" s="2">
        <v>7647.1379999999999</v>
      </c>
      <c r="F79" s="6">
        <v>3063</v>
      </c>
      <c r="G79" s="4">
        <v>8284.0620000000017</v>
      </c>
      <c r="H79" s="2">
        <v>546.86</v>
      </c>
      <c r="I79" s="2">
        <v>393.52199999999999</v>
      </c>
      <c r="J79" s="2">
        <v>2517.9549999999999</v>
      </c>
      <c r="K79" s="4">
        <v>6</v>
      </c>
      <c r="L79" s="2">
        <v>15830.378000000001</v>
      </c>
      <c r="M79" s="2">
        <f t="shared" si="1"/>
        <v>0.15905842551580257</v>
      </c>
      <c r="N79" s="2">
        <v>11</v>
      </c>
      <c r="O79" s="2">
        <v>0.18182000000000001</v>
      </c>
      <c r="P79" s="2">
        <v>0</v>
      </c>
      <c r="Q79" s="2">
        <v>705.61750854358922</v>
      </c>
      <c r="R79" s="2">
        <v>6.6281333723092404</v>
      </c>
      <c r="S79" s="2">
        <v>2.7349999999999999</v>
      </c>
      <c r="T79" s="2">
        <v>21.731547222222201</v>
      </c>
      <c r="U79" s="2">
        <v>35714.123</v>
      </c>
      <c r="V79" s="2">
        <v>5461.4017000000003</v>
      </c>
      <c r="W79" s="2">
        <v>1274.3862999999999</v>
      </c>
      <c r="X79" s="2">
        <v>0.85194729999999996</v>
      </c>
    </row>
    <row r="80" spans="1:24" ht="15.5" x14ac:dyDescent="0.35">
      <c r="A80" s="2" t="s">
        <v>26</v>
      </c>
      <c r="B80" s="2">
        <v>7</v>
      </c>
      <c r="C80" s="2">
        <v>2017</v>
      </c>
      <c r="D80" s="3">
        <v>1266.453</v>
      </c>
      <c r="E80" s="2">
        <v>10888.41</v>
      </c>
      <c r="F80" s="4">
        <v>3681</v>
      </c>
      <c r="G80" s="4">
        <v>11621.384999999998</v>
      </c>
      <c r="H80" s="2">
        <v>735.69100000000003</v>
      </c>
      <c r="I80" s="2">
        <v>520.63</v>
      </c>
      <c r="J80" s="2">
        <v>2954.06</v>
      </c>
      <c r="K80" s="4">
        <v>7</v>
      </c>
      <c r="L80" s="2">
        <v>21019.713</v>
      </c>
      <c r="M80" s="2">
        <f t="shared" si="1"/>
        <v>0.14053759915751465</v>
      </c>
      <c r="N80" s="2">
        <v>12</v>
      </c>
      <c r="O80" s="2">
        <v>0.16669999999999999</v>
      </c>
      <c r="P80" s="2">
        <v>0</v>
      </c>
      <c r="Q80" s="2">
        <v>755.75264434866619</v>
      </c>
      <c r="R80" s="2">
        <v>10.687115028423801</v>
      </c>
      <c r="S80" s="2">
        <v>2.8959999999999999</v>
      </c>
      <c r="T80" s="2">
        <v>23.866104457412501</v>
      </c>
      <c r="U80" s="2">
        <v>50015.794999999998</v>
      </c>
      <c r="V80" s="2">
        <v>13294.993</v>
      </c>
      <c r="W80" s="2">
        <v>1810.3416999999999</v>
      </c>
      <c r="X80" s="2">
        <v>0.85194729999999996</v>
      </c>
    </row>
    <row r="81" spans="1:24" ht="15.5" x14ac:dyDescent="0.35">
      <c r="A81" s="2" t="s">
        <v>26</v>
      </c>
      <c r="B81" s="2">
        <v>7</v>
      </c>
      <c r="C81" s="2">
        <v>2018</v>
      </c>
      <c r="D81" s="3">
        <v>1822.15</v>
      </c>
      <c r="E81" s="2">
        <v>13703.965</v>
      </c>
      <c r="F81" s="6">
        <v>4332</v>
      </c>
      <c r="G81" s="4">
        <v>16860.626</v>
      </c>
      <c r="H81" s="2">
        <v>946.44500000000005</v>
      </c>
      <c r="I81" s="2">
        <v>1929.4670000000001</v>
      </c>
      <c r="J81" s="2">
        <v>3380.4009999999998</v>
      </c>
      <c r="K81" s="4">
        <v>8</v>
      </c>
      <c r="L81" s="2">
        <v>26688.922000000002</v>
      </c>
      <c r="M81" s="2">
        <f t="shared" si="1"/>
        <v>0.12665933078900674</v>
      </c>
      <c r="N81" s="2">
        <v>13</v>
      </c>
      <c r="O81" s="2">
        <v>7.6920000000000002E-2</v>
      </c>
      <c r="P81" s="2">
        <v>0</v>
      </c>
      <c r="Q81" s="2">
        <v>758.29769449458036</v>
      </c>
      <c r="R81" s="2">
        <v>13.8330356586662</v>
      </c>
      <c r="S81" s="2">
        <v>3.0579999999999998</v>
      </c>
      <c r="T81" s="2">
        <v>27.429386594166701</v>
      </c>
      <c r="U81" s="2">
        <v>84546.93</v>
      </c>
      <c r="V81" s="2">
        <v>16816.293000000001</v>
      </c>
      <c r="W81" s="2">
        <v>5155.8684000000003</v>
      </c>
      <c r="X81" s="2">
        <v>0.85194729999999996</v>
      </c>
    </row>
    <row r="82" spans="1:24" ht="15.5" x14ac:dyDescent="0.35">
      <c r="A82" s="2" t="s">
        <v>26</v>
      </c>
      <c r="B82" s="2">
        <v>7</v>
      </c>
      <c r="C82" s="2">
        <v>2019</v>
      </c>
      <c r="D82" s="3">
        <v>2406.9700000000003</v>
      </c>
      <c r="E82" s="2">
        <v>19440.349999999999</v>
      </c>
      <c r="F82" s="6">
        <v>4972</v>
      </c>
      <c r="G82" s="4">
        <v>22276.54</v>
      </c>
      <c r="H82" s="2">
        <v>1191.5899999999999</v>
      </c>
      <c r="I82" s="2">
        <v>2320.89</v>
      </c>
      <c r="J82" s="2">
        <v>4411.0380000000005</v>
      </c>
      <c r="K82" s="4">
        <v>9</v>
      </c>
      <c r="L82" s="2">
        <v>33717.42</v>
      </c>
      <c r="M82" s="2">
        <f t="shared" si="1"/>
        <v>0.13082371071096188</v>
      </c>
      <c r="N82" s="2">
        <v>13</v>
      </c>
      <c r="O82" s="2">
        <v>7.6920000000000002E-2</v>
      </c>
      <c r="P82" s="2">
        <v>0</v>
      </c>
      <c r="Q82" s="2">
        <v>840.44960125517059</v>
      </c>
      <c r="R82" s="2">
        <v>15.8096321719344</v>
      </c>
      <c r="S82" s="2">
        <v>3.2189999999999999</v>
      </c>
      <c r="T82" s="2">
        <v>29.069749999999999</v>
      </c>
      <c r="U82" s="2">
        <v>92769.384999999995</v>
      </c>
      <c r="V82" s="2">
        <v>29742.51</v>
      </c>
      <c r="W82" s="2">
        <v>14981.498</v>
      </c>
      <c r="X82" s="2">
        <v>0.85194729999999996</v>
      </c>
    </row>
    <row r="83" spans="1:24" ht="15.5" x14ac:dyDescent="0.35">
      <c r="A83" s="2" t="s">
        <v>26</v>
      </c>
      <c r="B83" s="2">
        <v>7</v>
      </c>
      <c r="C83" s="2">
        <v>2020</v>
      </c>
      <c r="D83" s="3">
        <v>3237.9490000000001</v>
      </c>
      <c r="E83" s="2">
        <v>25788.54</v>
      </c>
      <c r="F83" s="6">
        <v>5934</v>
      </c>
      <c r="G83" s="4">
        <v>27579.695</v>
      </c>
      <c r="H83" s="2">
        <v>1522.7950000000001</v>
      </c>
      <c r="I83" s="2">
        <v>2760.63</v>
      </c>
      <c r="J83" s="2">
        <v>5786.9119999999984</v>
      </c>
      <c r="K83" s="4">
        <v>10</v>
      </c>
      <c r="L83" s="2">
        <v>42463.745999999992</v>
      </c>
      <c r="M83" s="2">
        <f t="shared" si="1"/>
        <v>0.13627888599371332</v>
      </c>
      <c r="N83" s="2">
        <v>13</v>
      </c>
      <c r="O83" s="2">
        <v>7.6920000000000002E-2</v>
      </c>
      <c r="P83" s="2">
        <v>0</v>
      </c>
      <c r="Q83" s="2">
        <v>918.65259407741826</v>
      </c>
      <c r="R83" s="2">
        <v>20.3563468559062</v>
      </c>
      <c r="S83" s="2">
        <v>4.1260000000000003</v>
      </c>
      <c r="T83" s="2">
        <v>34.927165404040402</v>
      </c>
      <c r="U83" s="2">
        <v>146915.28</v>
      </c>
      <c r="V83" s="2">
        <v>68383.947</v>
      </c>
      <c r="W83" s="2">
        <v>22546.332999999999</v>
      </c>
      <c r="X83" s="2">
        <v>0.85194729999999996</v>
      </c>
    </row>
    <row r="84" spans="1:24" ht="15.5" x14ac:dyDescent="0.35">
      <c r="A84" s="2" t="s">
        <v>26</v>
      </c>
      <c r="B84" s="2">
        <v>7</v>
      </c>
      <c r="C84" s="2">
        <v>2021</v>
      </c>
      <c r="D84" s="3">
        <v>4197.5434000000005</v>
      </c>
      <c r="E84" s="2">
        <v>34484.85</v>
      </c>
      <c r="F84" s="6">
        <v>7382</v>
      </c>
      <c r="G84" s="4">
        <v>35843.420000000013</v>
      </c>
      <c r="H84" s="2">
        <v>2170.4034000000001</v>
      </c>
      <c r="I84" s="2">
        <v>3669.8900000000003</v>
      </c>
      <c r="J84" s="2">
        <v>7103.6820000000007</v>
      </c>
      <c r="K84" s="4">
        <v>11</v>
      </c>
      <c r="L84" s="2">
        <v>54199.187999999995</v>
      </c>
      <c r="M84" s="2">
        <f t="shared" si="1"/>
        <v>0.13106620711734651</v>
      </c>
      <c r="N84" s="2">
        <v>13</v>
      </c>
      <c r="O84" s="2">
        <v>7.6920000000000002E-2</v>
      </c>
      <c r="P84" s="2">
        <v>0</v>
      </c>
      <c r="Q84" s="2">
        <v>925.00069759157952</v>
      </c>
      <c r="R84" s="2">
        <v>26.839522155772201</v>
      </c>
      <c r="S84" s="2">
        <v>3.93</v>
      </c>
      <c r="T84" s="2">
        <v>43.733778318840002</v>
      </c>
      <c r="U84" s="2">
        <v>243526.24</v>
      </c>
      <c r="V84" s="2">
        <v>326182.64</v>
      </c>
      <c r="W84" s="2">
        <v>26591.145</v>
      </c>
      <c r="X84" s="2">
        <v>0.85194729999999996</v>
      </c>
    </row>
    <row r="85" spans="1:24" ht="15.5" x14ac:dyDescent="0.35">
      <c r="A85" s="2" t="s">
        <v>26</v>
      </c>
      <c r="B85" s="2">
        <v>7</v>
      </c>
      <c r="C85" s="2">
        <v>2022</v>
      </c>
      <c r="D85" s="3">
        <v>5231.0755000000008</v>
      </c>
      <c r="E85" s="2">
        <v>39366.887000000002</v>
      </c>
      <c r="F85" s="6">
        <v>7578</v>
      </c>
      <c r="G85" s="4">
        <v>40459.180999999997</v>
      </c>
      <c r="H85" s="2">
        <v>2712.4785000000002</v>
      </c>
      <c r="I85" s="2">
        <v>4034.7779999999998</v>
      </c>
      <c r="J85" s="2">
        <v>8115.5269999999991</v>
      </c>
      <c r="K85" s="4">
        <v>12</v>
      </c>
      <c r="L85" s="2">
        <v>61491.314999999995</v>
      </c>
      <c r="M85" s="2">
        <f t="shared" si="1"/>
        <v>0.13197842654690342</v>
      </c>
      <c r="N85" s="2">
        <v>13</v>
      </c>
      <c r="O85" s="2">
        <v>7.6920000000000002E-2</v>
      </c>
      <c r="P85" s="2">
        <v>0</v>
      </c>
      <c r="Q85" s="2">
        <v>1027.5859109596429</v>
      </c>
      <c r="R85" s="2">
        <v>33.889879710089801</v>
      </c>
      <c r="S85" s="2">
        <v>4.0179999999999998</v>
      </c>
      <c r="T85" s="2">
        <v>51.7562150334169</v>
      </c>
      <c r="U85" s="2">
        <v>259725.09</v>
      </c>
      <c r="V85" s="2">
        <v>1163572.3</v>
      </c>
      <c r="W85" s="2">
        <v>129565.17</v>
      </c>
      <c r="X85" s="2">
        <v>0.85194729999999996</v>
      </c>
    </row>
    <row r="86" spans="1:24" ht="15.5" x14ac:dyDescent="0.35">
      <c r="A86" s="2" t="s">
        <v>27</v>
      </c>
      <c r="B86" s="2">
        <v>8</v>
      </c>
      <c r="C86" s="2">
        <v>2011</v>
      </c>
      <c r="D86" s="3">
        <v>124.048</v>
      </c>
      <c r="E86" s="2">
        <v>801.89700000000005</v>
      </c>
      <c r="F86" s="4">
        <v>729</v>
      </c>
      <c r="G86" s="4">
        <v>1212.5830000000001</v>
      </c>
      <c r="H86" s="2">
        <v>80.994</v>
      </c>
      <c r="I86" s="2">
        <v>63.297000000000004</v>
      </c>
      <c r="J86" s="2">
        <v>245.834</v>
      </c>
      <c r="K86" s="4">
        <v>1</v>
      </c>
      <c r="L86" s="2">
        <v>2500.5920000000001</v>
      </c>
      <c r="M86" s="2">
        <f t="shared" si="1"/>
        <v>9.8310320116196476E-2</v>
      </c>
      <c r="N86" s="2">
        <v>11</v>
      </c>
      <c r="O86" s="2">
        <v>0.18182000000000001</v>
      </c>
      <c r="P86" s="2">
        <v>0</v>
      </c>
      <c r="Q86" s="2">
        <v>348.00134829146521</v>
      </c>
      <c r="R86" s="2">
        <v>33.249959882334402</v>
      </c>
      <c r="S86" s="2">
        <v>2.3109999999999999</v>
      </c>
      <c r="T86" s="2">
        <v>16.8992257595275</v>
      </c>
      <c r="U86" s="2">
        <v>0</v>
      </c>
      <c r="V86" s="2">
        <v>0</v>
      </c>
      <c r="W86" s="2">
        <v>0</v>
      </c>
      <c r="X86" s="2">
        <v>0.75642419999999999</v>
      </c>
    </row>
    <row r="87" spans="1:24" ht="15.5" x14ac:dyDescent="0.35">
      <c r="A87" s="2" t="s">
        <v>27</v>
      </c>
      <c r="B87" s="2">
        <v>8</v>
      </c>
      <c r="C87" s="2">
        <v>2012</v>
      </c>
      <c r="D87" s="3">
        <v>164.20928799999999</v>
      </c>
      <c r="E87" s="2">
        <v>1383.5146440000001</v>
      </c>
      <c r="F87" s="4">
        <v>1078</v>
      </c>
      <c r="G87" s="4">
        <v>1451.424035</v>
      </c>
      <c r="H87" s="2">
        <v>104.966031</v>
      </c>
      <c r="I87" s="2">
        <v>86.643895999999998</v>
      </c>
      <c r="J87" s="2">
        <v>417.21390999999994</v>
      </c>
      <c r="K87" s="4">
        <v>2</v>
      </c>
      <c r="L87" s="2">
        <v>3670.7259389999995</v>
      </c>
      <c r="M87" s="2">
        <f t="shared" si="1"/>
        <v>0.11365978199768839</v>
      </c>
      <c r="N87" s="2">
        <v>11</v>
      </c>
      <c r="O87" s="2">
        <v>0.18182000000000001</v>
      </c>
      <c r="P87" s="2">
        <v>0</v>
      </c>
      <c r="Q87" s="2">
        <v>458.55092079305729</v>
      </c>
      <c r="R87" s="2">
        <v>23.600417677317001</v>
      </c>
      <c r="S87" s="2">
        <v>2.2919999999999998</v>
      </c>
      <c r="T87" s="2">
        <v>17.704761378267399</v>
      </c>
      <c r="U87" s="2">
        <v>0</v>
      </c>
      <c r="V87" s="2">
        <v>0</v>
      </c>
      <c r="W87" s="2">
        <v>0</v>
      </c>
      <c r="X87" s="2">
        <v>0.75642419999999999</v>
      </c>
    </row>
    <row r="88" spans="1:24" ht="15.5" x14ac:dyDescent="0.35">
      <c r="A88" s="2" t="s">
        <v>27</v>
      </c>
      <c r="B88" s="2">
        <v>8</v>
      </c>
      <c r="C88" s="2">
        <v>2013</v>
      </c>
      <c r="D88" s="3">
        <v>274.30599999999998</v>
      </c>
      <c r="E88" s="2">
        <v>2116.06</v>
      </c>
      <c r="F88" s="6">
        <v>1427</v>
      </c>
      <c r="G88" s="4">
        <v>2192.619999999999</v>
      </c>
      <c r="H88" s="2">
        <v>205.654</v>
      </c>
      <c r="I88" s="2">
        <v>92.49</v>
      </c>
      <c r="J88" s="2">
        <v>695.98900000000003</v>
      </c>
      <c r="K88" s="4">
        <v>3</v>
      </c>
      <c r="L88" s="2">
        <v>6537.465400000001</v>
      </c>
      <c r="M88" s="2">
        <f t="shared" si="1"/>
        <v>0.1064615959573568</v>
      </c>
      <c r="N88" s="2">
        <v>11</v>
      </c>
      <c r="O88" s="2">
        <v>0.18182000000000001</v>
      </c>
      <c r="P88" s="2">
        <v>0</v>
      </c>
      <c r="Q88" s="2">
        <v>490.79247842039069</v>
      </c>
      <c r="R88" s="2">
        <v>7.4640219294451704</v>
      </c>
      <c r="S88" s="2">
        <v>2.25</v>
      </c>
      <c r="T88" s="2">
        <v>18.626628957547801</v>
      </c>
      <c r="U88" s="2">
        <v>0</v>
      </c>
      <c r="V88" s="2">
        <v>0</v>
      </c>
      <c r="W88" s="2">
        <v>0</v>
      </c>
      <c r="X88" s="2">
        <v>0.75642419999999999</v>
      </c>
    </row>
    <row r="89" spans="1:24" ht="15.5" x14ac:dyDescent="0.35">
      <c r="A89" s="2" t="s">
        <v>27</v>
      </c>
      <c r="B89" s="2">
        <v>8</v>
      </c>
      <c r="C89" s="2">
        <v>2014</v>
      </c>
      <c r="D89" s="3">
        <v>406.95699999999999</v>
      </c>
      <c r="E89" s="2">
        <v>3712.4749999999999</v>
      </c>
      <c r="F89" s="6">
        <v>1636</v>
      </c>
      <c r="G89" s="4">
        <v>2921.4730000000004</v>
      </c>
      <c r="H89" s="2">
        <v>305.99400000000003</v>
      </c>
      <c r="I89" s="2">
        <v>131.25899999999999</v>
      </c>
      <c r="J89" s="2">
        <v>1090.374</v>
      </c>
      <c r="K89" s="4">
        <v>4</v>
      </c>
      <c r="L89" s="2">
        <v>7350.3671000000004</v>
      </c>
      <c r="M89" s="2">
        <f t="shared" si="1"/>
        <v>0.14834279501495917</v>
      </c>
      <c r="N89" s="2">
        <v>10</v>
      </c>
      <c r="O89" s="2">
        <v>0.2</v>
      </c>
      <c r="P89" s="2">
        <v>0</v>
      </c>
      <c r="Q89" s="2">
        <v>557.53414836043771</v>
      </c>
      <c r="R89" s="2">
        <v>6.89001951597192</v>
      </c>
      <c r="S89" s="2">
        <v>2.4119999999999999</v>
      </c>
      <c r="T89" s="2">
        <v>19.585789907694998</v>
      </c>
      <c r="U89" s="2">
        <v>7661.4615999999996</v>
      </c>
      <c r="V89" s="2">
        <v>54.279361999999999</v>
      </c>
      <c r="W89" s="2">
        <v>105.38439</v>
      </c>
      <c r="X89" s="2">
        <v>0.75642419999999999</v>
      </c>
    </row>
    <row r="90" spans="1:24" ht="15.5" x14ac:dyDescent="0.35">
      <c r="A90" s="2" t="s">
        <v>27</v>
      </c>
      <c r="B90" s="2">
        <v>8</v>
      </c>
      <c r="C90" s="2">
        <v>2015</v>
      </c>
      <c r="D90" s="3">
        <v>745.13499999999999</v>
      </c>
      <c r="E90" s="2">
        <v>6738.33</v>
      </c>
      <c r="F90" s="6">
        <v>1957</v>
      </c>
      <c r="G90" s="4">
        <v>4151.7029999999995</v>
      </c>
      <c r="H90" s="2">
        <v>607.64199999999994</v>
      </c>
      <c r="I90" s="2">
        <v>197.08600000000001</v>
      </c>
      <c r="J90" s="2">
        <v>1410.9090000000001</v>
      </c>
      <c r="K90" s="4">
        <v>5</v>
      </c>
      <c r="L90" s="2">
        <v>11462.06</v>
      </c>
      <c r="M90" s="2">
        <f t="shared" si="1"/>
        <v>0.12309384177015302</v>
      </c>
      <c r="N90" s="2">
        <v>8</v>
      </c>
      <c r="O90" s="2">
        <v>0.25</v>
      </c>
      <c r="P90" s="2">
        <v>0</v>
      </c>
      <c r="Q90" s="2">
        <v>630.3126193830542</v>
      </c>
      <c r="R90" s="2">
        <v>9.5688995596862298</v>
      </c>
      <c r="S90" s="2">
        <v>2.573</v>
      </c>
      <c r="T90" s="2">
        <v>20.57684875</v>
      </c>
      <c r="U90" s="2">
        <v>25119.54</v>
      </c>
      <c r="V90" s="2">
        <v>2000.7180000000001</v>
      </c>
      <c r="W90" s="2">
        <v>422.40348999999998</v>
      </c>
      <c r="X90" s="2">
        <v>0.75642419999999999</v>
      </c>
    </row>
    <row r="91" spans="1:24" ht="15.5" x14ac:dyDescent="0.35">
      <c r="A91" s="2" t="s">
        <v>27</v>
      </c>
      <c r="B91" s="2">
        <v>8</v>
      </c>
      <c r="C91" s="2">
        <v>2016</v>
      </c>
      <c r="D91" s="3">
        <v>1041.3970000000002</v>
      </c>
      <c r="E91" s="2">
        <v>6177.317</v>
      </c>
      <c r="F91" s="6">
        <v>2286</v>
      </c>
      <c r="G91" s="4">
        <v>5518.5110000000004</v>
      </c>
      <c r="H91" s="2">
        <v>812.50399999999991</v>
      </c>
      <c r="I91" s="2">
        <v>246.739</v>
      </c>
      <c r="J91" s="2">
        <v>1220.9450000000002</v>
      </c>
      <c r="K91" s="4">
        <v>6</v>
      </c>
      <c r="L91" s="2">
        <v>10687.341000000004</v>
      </c>
      <c r="M91" s="2">
        <f t="shared" si="1"/>
        <v>0.11424216743902901</v>
      </c>
      <c r="N91" s="2">
        <v>12</v>
      </c>
      <c r="O91" s="2">
        <v>0.16669999999999999</v>
      </c>
      <c r="P91" s="2">
        <v>0</v>
      </c>
      <c r="Q91" s="2">
        <v>705.61750854358922</v>
      </c>
      <c r="R91" s="2">
        <v>6.6281333723092404</v>
      </c>
      <c r="S91" s="2">
        <v>2.7349999999999999</v>
      </c>
      <c r="T91" s="2">
        <v>21.731547222222201</v>
      </c>
      <c r="U91" s="2">
        <v>35714.123</v>
      </c>
      <c r="V91" s="2">
        <v>5461.4017000000003</v>
      </c>
      <c r="W91" s="2">
        <v>1274.3862999999999</v>
      </c>
      <c r="X91" s="2">
        <v>0.75642419999999999</v>
      </c>
    </row>
    <row r="92" spans="1:24" ht="15.5" x14ac:dyDescent="0.35">
      <c r="A92" s="2" t="s">
        <v>27</v>
      </c>
      <c r="B92" s="2">
        <v>8</v>
      </c>
      <c r="C92" s="2">
        <v>2017</v>
      </c>
      <c r="D92" s="3">
        <v>1285.741</v>
      </c>
      <c r="E92" s="2">
        <v>10001.462</v>
      </c>
      <c r="F92" s="6">
        <v>2956</v>
      </c>
      <c r="G92" s="4">
        <v>9537.3970000000008</v>
      </c>
      <c r="H92" s="2">
        <v>949.49699999999996</v>
      </c>
      <c r="I92" s="2">
        <v>387.262</v>
      </c>
      <c r="J92" s="2">
        <v>1517.0449999999998</v>
      </c>
      <c r="K92" s="4">
        <v>7</v>
      </c>
      <c r="L92" s="2">
        <v>17724.230999999996</v>
      </c>
      <c r="M92" s="2">
        <f t="shared" si="1"/>
        <v>8.5591583634855598E-2</v>
      </c>
      <c r="N92" s="2">
        <v>12</v>
      </c>
      <c r="O92" s="2">
        <v>0.16669999999999999</v>
      </c>
      <c r="P92" s="2">
        <v>0</v>
      </c>
      <c r="Q92" s="2">
        <v>755.75264434866619</v>
      </c>
      <c r="R92" s="2">
        <v>10.687115028423801</v>
      </c>
      <c r="S92" s="2">
        <v>2.8959999999999999</v>
      </c>
      <c r="T92" s="2">
        <v>23.866104457412501</v>
      </c>
      <c r="U92" s="2">
        <v>50015.794999999998</v>
      </c>
      <c r="V92" s="2">
        <v>13294.993</v>
      </c>
      <c r="W92" s="2">
        <v>1810.3416999999999</v>
      </c>
      <c r="X92" s="2">
        <v>0.75642419999999999</v>
      </c>
    </row>
    <row r="93" spans="1:24" ht="15.5" x14ac:dyDescent="0.35">
      <c r="A93" s="2" t="s">
        <v>27</v>
      </c>
      <c r="B93" s="2">
        <v>8</v>
      </c>
      <c r="C93" s="2">
        <v>2018</v>
      </c>
      <c r="D93" s="3">
        <v>1922.4010000000001</v>
      </c>
      <c r="E93" s="2">
        <v>15065.978999999999</v>
      </c>
      <c r="F93" s="6">
        <v>3505</v>
      </c>
      <c r="G93" s="4">
        <v>16543.974000000002</v>
      </c>
      <c r="H93" s="2">
        <v>1302.0360000000001</v>
      </c>
      <c r="I93" s="2">
        <v>557.70399999999995</v>
      </c>
      <c r="J93" s="2">
        <v>2375.7020000000002</v>
      </c>
      <c r="K93" s="4">
        <v>8</v>
      </c>
      <c r="L93" s="2">
        <v>29888.034</v>
      </c>
      <c r="M93" s="2">
        <f t="shared" si="1"/>
        <v>7.9486727029285373E-2</v>
      </c>
      <c r="N93" s="2">
        <v>11</v>
      </c>
      <c r="O93" s="2">
        <v>0.27272999999999997</v>
      </c>
      <c r="P93" s="2">
        <v>0</v>
      </c>
      <c r="Q93" s="2">
        <v>758.29769449458036</v>
      </c>
      <c r="R93" s="2">
        <v>13.8330356586662</v>
      </c>
      <c r="S93" s="2">
        <v>3.0579999999999998</v>
      </c>
      <c r="T93" s="2">
        <v>27.429386594166701</v>
      </c>
      <c r="U93" s="2">
        <v>84546.93</v>
      </c>
      <c r="V93" s="2">
        <v>16816.293000000001</v>
      </c>
      <c r="W93" s="2">
        <v>5155.8684000000003</v>
      </c>
      <c r="X93" s="2">
        <v>0.75642419999999999</v>
      </c>
    </row>
    <row r="94" spans="1:24" ht="15.5" x14ac:dyDescent="0.35">
      <c r="A94" s="2" t="s">
        <v>27</v>
      </c>
      <c r="B94" s="2">
        <v>8</v>
      </c>
      <c r="C94" s="2">
        <v>2019</v>
      </c>
      <c r="D94" s="3">
        <v>2946.3940000000002</v>
      </c>
      <c r="E94" s="2">
        <v>22159.17</v>
      </c>
      <c r="F94" s="6">
        <v>4369</v>
      </c>
      <c r="G94" s="4">
        <v>24454.15</v>
      </c>
      <c r="H94" s="2">
        <v>1911.2840000000001</v>
      </c>
      <c r="I94" s="2">
        <v>756.71699999999998</v>
      </c>
      <c r="J94" s="2">
        <v>3289.5639999999999</v>
      </c>
      <c r="K94" s="4">
        <v>9</v>
      </c>
      <c r="L94" s="2">
        <v>41790.801999999996</v>
      </c>
      <c r="M94" s="2">
        <f t="shared" si="1"/>
        <v>7.8715024420924012E-2</v>
      </c>
      <c r="N94" s="2">
        <v>12</v>
      </c>
      <c r="O94" s="2">
        <v>0.16669999999999999</v>
      </c>
      <c r="P94" s="2">
        <v>0</v>
      </c>
      <c r="Q94" s="2">
        <v>840.44960125517059</v>
      </c>
      <c r="R94" s="2">
        <v>15.8096321719344</v>
      </c>
      <c r="S94" s="2">
        <v>3.2189999999999999</v>
      </c>
      <c r="T94" s="2">
        <v>29.069749999999999</v>
      </c>
      <c r="U94" s="2">
        <v>92769.384999999995</v>
      </c>
      <c r="V94" s="2">
        <v>29742.51</v>
      </c>
      <c r="W94" s="2">
        <v>14981.498</v>
      </c>
      <c r="X94" s="2">
        <v>0.75642419999999999</v>
      </c>
    </row>
    <row r="95" spans="1:24" ht="15.5" x14ac:dyDescent="0.35">
      <c r="A95" s="2" t="s">
        <v>27</v>
      </c>
      <c r="B95" s="2">
        <v>8</v>
      </c>
      <c r="C95" s="2">
        <v>2020</v>
      </c>
      <c r="D95" s="3">
        <v>4319.1270000000004</v>
      </c>
      <c r="E95" s="2">
        <v>30179.45</v>
      </c>
      <c r="F95" s="6">
        <v>4245</v>
      </c>
      <c r="G95" s="4">
        <v>32225.309999999998</v>
      </c>
      <c r="H95" s="2">
        <v>2774.277</v>
      </c>
      <c r="I95" s="2">
        <v>983.02</v>
      </c>
      <c r="J95" s="2">
        <v>5110.8720000000003</v>
      </c>
      <c r="K95" s="4">
        <v>10</v>
      </c>
      <c r="L95" s="2">
        <v>52488.489000000016</v>
      </c>
      <c r="M95" s="2">
        <f t="shared" si="1"/>
        <v>9.7371292208468768E-2</v>
      </c>
      <c r="N95" s="2">
        <v>12</v>
      </c>
      <c r="O95" s="2">
        <v>0.16669999999999999</v>
      </c>
      <c r="P95" s="2">
        <v>0</v>
      </c>
      <c r="Q95" s="2">
        <v>918.65259407741826</v>
      </c>
      <c r="R95" s="2">
        <v>20.3563468559062</v>
      </c>
      <c r="S95" s="2">
        <v>4.1260000000000003</v>
      </c>
      <c r="T95" s="2">
        <v>34.927165404040402</v>
      </c>
      <c r="U95" s="2">
        <v>146915.28</v>
      </c>
      <c r="V95" s="2">
        <v>68383.947</v>
      </c>
      <c r="W95" s="2">
        <v>22546.332999999999</v>
      </c>
      <c r="X95" s="2">
        <v>0.75642419999999999</v>
      </c>
    </row>
    <row r="96" spans="1:24" ht="15.5" x14ac:dyDescent="0.35">
      <c r="A96" s="2" t="s">
        <v>27</v>
      </c>
      <c r="B96" s="2">
        <v>8</v>
      </c>
      <c r="C96" s="2">
        <v>2021</v>
      </c>
      <c r="D96" s="3">
        <v>6332.87</v>
      </c>
      <c r="E96" s="2">
        <v>54503.380000000005</v>
      </c>
      <c r="F96" s="6">
        <v>5174</v>
      </c>
      <c r="G96" s="4">
        <v>47328.429999999993</v>
      </c>
      <c r="H96" s="2">
        <v>4304.3</v>
      </c>
      <c r="I96" s="2">
        <v>1654.23</v>
      </c>
      <c r="J96" s="2">
        <v>7095.4100000000008</v>
      </c>
      <c r="K96" s="4">
        <v>11</v>
      </c>
      <c r="L96" s="2">
        <v>81320.940000000017</v>
      </c>
      <c r="M96" s="2">
        <f t="shared" si="1"/>
        <v>8.7251942734552737E-2</v>
      </c>
      <c r="N96" s="2">
        <v>11</v>
      </c>
      <c r="O96" s="2">
        <v>9.0910000000000005E-2</v>
      </c>
      <c r="P96" s="2">
        <v>0</v>
      </c>
      <c r="Q96" s="2">
        <v>925.00069759157952</v>
      </c>
      <c r="R96" s="2">
        <v>26.839522155772201</v>
      </c>
      <c r="S96" s="2">
        <v>3.93</v>
      </c>
      <c r="T96" s="2">
        <v>43.733778318840002</v>
      </c>
      <c r="U96" s="2">
        <v>243526.24</v>
      </c>
      <c r="V96" s="2">
        <v>326182.64</v>
      </c>
      <c r="W96" s="2">
        <v>26591.145</v>
      </c>
      <c r="X96" s="2">
        <v>0.75642419999999999</v>
      </c>
    </row>
    <row r="97" spans="1:24" ht="15.5" x14ac:dyDescent="0.35">
      <c r="A97" s="2" t="s">
        <v>27</v>
      </c>
      <c r="B97" s="2">
        <v>8</v>
      </c>
      <c r="C97" s="2">
        <v>2022</v>
      </c>
      <c r="D97" s="3">
        <v>9210</v>
      </c>
      <c r="E97" s="2">
        <v>83988.47</v>
      </c>
      <c r="F97" s="6">
        <v>6547</v>
      </c>
      <c r="G97" s="4">
        <v>63976.880000000005</v>
      </c>
      <c r="H97" s="2">
        <v>6509.25</v>
      </c>
      <c r="I97" s="2">
        <v>2707</v>
      </c>
      <c r="J97" s="2">
        <v>11312.01</v>
      </c>
      <c r="K97" s="4">
        <v>12</v>
      </c>
      <c r="L97" s="2">
        <v>114605.808</v>
      </c>
      <c r="M97" s="2">
        <f t="shared" si="1"/>
        <v>9.8703636381150942E-2</v>
      </c>
      <c r="N97" s="2">
        <v>12</v>
      </c>
      <c r="O97" s="2">
        <v>0</v>
      </c>
      <c r="P97" s="2">
        <v>0</v>
      </c>
      <c r="Q97" s="2">
        <v>1027.5859109596429</v>
      </c>
      <c r="R97" s="2">
        <v>33.889879710089801</v>
      </c>
      <c r="S97" s="2">
        <v>4.0179999999999998</v>
      </c>
      <c r="T97" s="2">
        <v>51.7562150334169</v>
      </c>
      <c r="U97" s="2">
        <v>259725.09</v>
      </c>
      <c r="V97" s="2">
        <v>1163572.3</v>
      </c>
      <c r="W97" s="2">
        <v>129565.17</v>
      </c>
      <c r="X97" s="2">
        <v>0.75642419999999999</v>
      </c>
    </row>
    <row r="98" spans="1:24" ht="15.5" x14ac:dyDescent="0.35">
      <c r="A98" s="2" t="s">
        <v>28</v>
      </c>
      <c r="B98" s="2">
        <v>9</v>
      </c>
      <c r="C98" s="2">
        <v>2011</v>
      </c>
      <c r="D98" s="3">
        <v>79.216000000000008</v>
      </c>
      <c r="E98" s="2">
        <v>676.33199999999999</v>
      </c>
      <c r="F98" s="4">
        <v>572</v>
      </c>
      <c r="G98" s="4">
        <v>760.44200000000012</v>
      </c>
      <c r="H98" s="2">
        <v>52.075000000000003</v>
      </c>
      <c r="I98" s="2">
        <v>20.076000000000001</v>
      </c>
      <c r="J98" s="2">
        <v>352.92</v>
      </c>
      <c r="K98" s="4">
        <v>1</v>
      </c>
      <c r="L98" s="2">
        <v>1808.1090000000002</v>
      </c>
      <c r="M98" s="2">
        <f t="shared" si="1"/>
        <v>0.19518734766543389</v>
      </c>
      <c r="N98" s="2">
        <v>11</v>
      </c>
      <c r="O98" s="2">
        <v>9.0910000000000005E-2</v>
      </c>
      <c r="P98" s="2">
        <v>0</v>
      </c>
      <c r="Q98" s="2">
        <v>348.00134829146521</v>
      </c>
      <c r="R98" s="2">
        <v>33.249959882334402</v>
      </c>
      <c r="S98" s="2">
        <v>2.3109999999999999</v>
      </c>
      <c r="T98" s="2">
        <v>16.8992257595275</v>
      </c>
      <c r="U98" s="2">
        <v>0</v>
      </c>
      <c r="V98" s="2">
        <v>0</v>
      </c>
      <c r="W98" s="2">
        <v>0</v>
      </c>
      <c r="X98" s="2">
        <v>0.84459079999999997</v>
      </c>
    </row>
    <row r="99" spans="1:24" ht="15.5" x14ac:dyDescent="0.35">
      <c r="A99" s="2" t="s">
        <v>28</v>
      </c>
      <c r="B99" s="2">
        <v>9</v>
      </c>
      <c r="C99" s="2">
        <v>2012</v>
      </c>
      <c r="D99" s="3">
        <v>114.905</v>
      </c>
      <c r="E99" s="2">
        <v>970.66300000000001</v>
      </c>
      <c r="F99" s="4">
        <v>601</v>
      </c>
      <c r="G99" s="4">
        <v>1148.3389999999999</v>
      </c>
      <c r="H99" s="2">
        <v>74.774000000000001</v>
      </c>
      <c r="I99" s="2">
        <v>22.428999999999998</v>
      </c>
      <c r="J99" s="2">
        <v>441.72400000000005</v>
      </c>
      <c r="K99" s="4">
        <v>2</v>
      </c>
      <c r="L99" s="2">
        <v>2463.029</v>
      </c>
      <c r="M99" s="2">
        <f t="shared" si="1"/>
        <v>0.17934177794902131</v>
      </c>
      <c r="N99" s="2">
        <v>11</v>
      </c>
      <c r="O99" s="2">
        <v>9.0910000000000005E-2</v>
      </c>
      <c r="P99" s="2">
        <v>0</v>
      </c>
      <c r="Q99" s="2">
        <v>458.55092079305729</v>
      </c>
      <c r="R99" s="2">
        <v>23.600417677317001</v>
      </c>
      <c r="S99" s="2">
        <v>2.2919999999999998</v>
      </c>
      <c r="T99" s="2">
        <v>17.704761378267399</v>
      </c>
      <c r="U99" s="2">
        <v>0</v>
      </c>
      <c r="V99" s="2">
        <v>0</v>
      </c>
      <c r="W99" s="2">
        <v>0</v>
      </c>
      <c r="X99" s="2">
        <v>0.84459079999999997</v>
      </c>
    </row>
    <row r="100" spans="1:24" ht="15.5" x14ac:dyDescent="0.35">
      <c r="A100" s="2" t="s">
        <v>28</v>
      </c>
      <c r="B100" s="2">
        <v>9</v>
      </c>
      <c r="C100" s="2">
        <v>2013</v>
      </c>
      <c r="D100" s="3">
        <v>146.33199999999999</v>
      </c>
      <c r="E100" s="2">
        <v>1318.0640000000001</v>
      </c>
      <c r="F100" s="4">
        <v>689</v>
      </c>
      <c r="G100" s="4">
        <v>1491.25</v>
      </c>
      <c r="H100" s="2">
        <v>90.543000000000006</v>
      </c>
      <c r="I100" s="2">
        <v>29.02</v>
      </c>
      <c r="J100" s="2">
        <v>541.94299999999998</v>
      </c>
      <c r="K100" s="4">
        <v>3</v>
      </c>
      <c r="L100" s="2">
        <v>2942.4290000000001</v>
      </c>
      <c r="M100" s="2">
        <f t="shared" si="1"/>
        <v>0.1841821841750472</v>
      </c>
      <c r="N100" s="2">
        <v>10</v>
      </c>
      <c r="O100" s="2">
        <v>0.1</v>
      </c>
      <c r="P100" s="2">
        <v>0</v>
      </c>
      <c r="Q100" s="2">
        <v>490.79247842039069</v>
      </c>
      <c r="R100" s="2">
        <v>7.4640219294451704</v>
      </c>
      <c r="S100" s="2">
        <v>2.25</v>
      </c>
      <c r="T100" s="2">
        <v>18.626628957547801</v>
      </c>
      <c r="U100" s="2">
        <v>0</v>
      </c>
      <c r="V100" s="2">
        <v>0</v>
      </c>
      <c r="W100" s="2">
        <v>0</v>
      </c>
      <c r="X100" s="2">
        <v>0.84459079999999997</v>
      </c>
    </row>
    <row r="101" spans="1:24" ht="15.5" x14ac:dyDescent="0.35">
      <c r="A101" s="2" t="s">
        <v>28</v>
      </c>
      <c r="B101" s="2">
        <v>9</v>
      </c>
      <c r="C101" s="2">
        <v>2014</v>
      </c>
      <c r="D101" s="3">
        <v>214.85</v>
      </c>
      <c r="E101" s="2">
        <v>1562.027</v>
      </c>
      <c r="F101" s="4">
        <v>816</v>
      </c>
      <c r="G101" s="4">
        <v>1911.3399999999997</v>
      </c>
      <c r="H101" s="2">
        <v>140.89699999999999</v>
      </c>
      <c r="I101" s="2">
        <v>48.485999999999997</v>
      </c>
      <c r="J101" s="2">
        <v>627.81900000000007</v>
      </c>
      <c r="K101" s="4">
        <v>4</v>
      </c>
      <c r="L101" s="2">
        <v>3613.3340000000003</v>
      </c>
      <c r="M101" s="2">
        <f t="shared" si="1"/>
        <v>0.17375061369914876</v>
      </c>
      <c r="N101" s="2">
        <v>11</v>
      </c>
      <c r="O101" s="2">
        <v>9.0910000000000005E-2</v>
      </c>
      <c r="P101" s="2">
        <v>0</v>
      </c>
      <c r="Q101" s="2">
        <v>557.53414836043771</v>
      </c>
      <c r="R101" s="2">
        <v>6.89001951597192</v>
      </c>
      <c r="S101" s="2">
        <v>2.4119999999999999</v>
      </c>
      <c r="T101" s="2">
        <v>19.585789907694998</v>
      </c>
      <c r="U101" s="2">
        <v>7661.4615999999996</v>
      </c>
      <c r="V101" s="2">
        <v>54.279361999999999</v>
      </c>
      <c r="W101" s="2">
        <v>105.38439</v>
      </c>
      <c r="X101" s="2">
        <v>0.84459079999999997</v>
      </c>
    </row>
    <row r="102" spans="1:24" ht="15.5" x14ac:dyDescent="0.35">
      <c r="A102" s="2" t="s">
        <v>28</v>
      </c>
      <c r="B102" s="2">
        <v>9</v>
      </c>
      <c r="C102" s="2">
        <v>2015</v>
      </c>
      <c r="D102" s="3">
        <v>413.53499999999997</v>
      </c>
      <c r="E102" s="2">
        <v>2878.3150000000001</v>
      </c>
      <c r="F102" s="4">
        <v>989</v>
      </c>
      <c r="G102" s="4">
        <v>3083.2189999999991</v>
      </c>
      <c r="H102" s="2">
        <v>306.93799999999999</v>
      </c>
      <c r="I102" s="2">
        <v>65.412000000000006</v>
      </c>
      <c r="J102" s="2">
        <v>822.11899999999991</v>
      </c>
      <c r="K102" s="4">
        <v>5</v>
      </c>
      <c r="L102" s="2">
        <v>5859.3550000000014</v>
      </c>
      <c r="M102" s="2">
        <f t="shared" si="1"/>
        <v>0.1403087882539972</v>
      </c>
      <c r="N102" s="2">
        <v>11</v>
      </c>
      <c r="O102" s="2">
        <v>9.0910000000000005E-2</v>
      </c>
      <c r="P102" s="2">
        <v>0</v>
      </c>
      <c r="Q102" s="2">
        <v>630.3126193830542</v>
      </c>
      <c r="R102" s="2">
        <v>9.5688995596862298</v>
      </c>
      <c r="S102" s="2">
        <v>2.573</v>
      </c>
      <c r="T102" s="2">
        <v>20.57684875</v>
      </c>
      <c r="U102" s="2">
        <v>25119.54</v>
      </c>
      <c r="V102" s="2">
        <v>2000.7180000000001</v>
      </c>
      <c r="W102" s="2">
        <v>422.40348999999998</v>
      </c>
      <c r="X102" s="2">
        <v>0.84459079999999997</v>
      </c>
    </row>
    <row r="103" spans="1:24" ht="15.5" x14ac:dyDescent="0.35">
      <c r="A103" s="2" t="s">
        <v>28</v>
      </c>
      <c r="B103" s="2">
        <v>9</v>
      </c>
      <c r="C103" s="2">
        <v>2016</v>
      </c>
      <c r="D103" s="3">
        <v>610.51800000000003</v>
      </c>
      <c r="E103" s="2">
        <v>4389.7</v>
      </c>
      <c r="F103" s="4">
        <v>1284</v>
      </c>
      <c r="G103" s="4">
        <v>4586.8760000000002</v>
      </c>
      <c r="H103" s="2">
        <v>440.90999999999997</v>
      </c>
      <c r="I103" s="2">
        <v>91.893000000000001</v>
      </c>
      <c r="J103" s="2">
        <v>1069.857</v>
      </c>
      <c r="K103" s="4">
        <v>6</v>
      </c>
      <c r="L103" s="2">
        <v>8119.2259999999969</v>
      </c>
      <c r="M103" s="2">
        <f t="shared" si="1"/>
        <v>0.13176834836227005</v>
      </c>
      <c r="N103" s="2">
        <v>10</v>
      </c>
      <c r="O103" s="2">
        <v>0.1</v>
      </c>
      <c r="P103" s="2">
        <v>0</v>
      </c>
      <c r="Q103" s="2">
        <v>705.61750854358922</v>
      </c>
      <c r="R103" s="2">
        <v>6.6281333723092404</v>
      </c>
      <c r="S103" s="2">
        <v>2.7349999999999999</v>
      </c>
      <c r="T103" s="2">
        <v>21.731547222222201</v>
      </c>
      <c r="U103" s="2">
        <v>35714.123</v>
      </c>
      <c r="V103" s="2">
        <v>5461.4017000000003</v>
      </c>
      <c r="W103" s="2">
        <v>1274.3862999999999</v>
      </c>
      <c r="X103" s="2">
        <v>0.84459079999999997</v>
      </c>
    </row>
    <row r="104" spans="1:24" ht="15.5" x14ac:dyDescent="0.35">
      <c r="A104" s="2" t="s">
        <v>28</v>
      </c>
      <c r="B104" s="2">
        <v>9</v>
      </c>
      <c r="C104" s="2">
        <v>2017</v>
      </c>
      <c r="D104" s="3">
        <v>691.75</v>
      </c>
      <c r="E104" s="2">
        <v>5598.2650000000003</v>
      </c>
      <c r="F104" s="6">
        <v>1518</v>
      </c>
      <c r="G104" s="4">
        <v>6976.8460000000014</v>
      </c>
      <c r="H104" s="2">
        <v>451.03800000000001</v>
      </c>
      <c r="I104" s="2">
        <v>111.608</v>
      </c>
      <c r="J104" s="2">
        <v>1448.884</v>
      </c>
      <c r="K104" s="4">
        <v>7</v>
      </c>
      <c r="L104" s="2">
        <v>10975.912</v>
      </c>
      <c r="M104" s="2">
        <f t="shared" si="1"/>
        <v>0.13200579596483644</v>
      </c>
      <c r="N104" s="2">
        <v>10</v>
      </c>
      <c r="O104" s="2">
        <v>0.2</v>
      </c>
      <c r="P104" s="2">
        <v>0</v>
      </c>
      <c r="Q104" s="2">
        <v>755.75264434866619</v>
      </c>
      <c r="R104" s="2">
        <v>10.687115028423801</v>
      </c>
      <c r="S104" s="2">
        <v>2.8959999999999999</v>
      </c>
      <c r="T104" s="2">
        <v>23.866104457412501</v>
      </c>
      <c r="U104" s="2">
        <v>50015.794999999998</v>
      </c>
      <c r="V104" s="2">
        <v>13294.993</v>
      </c>
      <c r="W104" s="2">
        <v>1810.3416999999999</v>
      </c>
      <c r="X104" s="2">
        <v>0.84459079999999997</v>
      </c>
    </row>
    <row r="105" spans="1:24" ht="15.5" x14ac:dyDescent="0.35">
      <c r="A105" s="2" t="s">
        <v>28</v>
      </c>
      <c r="B105" s="2">
        <v>9</v>
      </c>
      <c r="C105" s="2">
        <v>2018</v>
      </c>
      <c r="D105" s="3">
        <v>1026.7090000000001</v>
      </c>
      <c r="E105" s="2">
        <v>7561.25</v>
      </c>
      <c r="F105" s="6">
        <v>1829</v>
      </c>
      <c r="G105" s="4">
        <v>9287.5589999999993</v>
      </c>
      <c r="H105" s="2">
        <v>602.8839999999999</v>
      </c>
      <c r="I105" s="2">
        <v>149.33199999999999</v>
      </c>
      <c r="J105" s="2">
        <v>1808.874</v>
      </c>
      <c r="K105" s="4">
        <v>8</v>
      </c>
      <c r="L105" s="2">
        <v>14319.596999999998</v>
      </c>
      <c r="M105" s="2">
        <f t="shared" si="1"/>
        <v>0.12632157175931699</v>
      </c>
      <c r="N105" s="2">
        <v>11</v>
      </c>
      <c r="O105" s="2">
        <v>0.18182000000000001</v>
      </c>
      <c r="P105" s="2">
        <v>0</v>
      </c>
      <c r="Q105" s="2">
        <v>758.29769449458036</v>
      </c>
      <c r="R105" s="2">
        <v>13.8330356586662</v>
      </c>
      <c r="S105" s="2">
        <v>3.0579999999999998</v>
      </c>
      <c r="T105" s="2">
        <v>27.429386594166701</v>
      </c>
      <c r="U105" s="2">
        <v>84546.93</v>
      </c>
      <c r="V105" s="2">
        <v>16816.293000000001</v>
      </c>
      <c r="W105" s="2">
        <v>5155.8684000000003</v>
      </c>
      <c r="X105" s="2">
        <v>0.84459079999999997</v>
      </c>
    </row>
    <row r="106" spans="1:24" ht="15.5" x14ac:dyDescent="0.35">
      <c r="A106" s="2" t="s">
        <v>28</v>
      </c>
      <c r="B106" s="2">
        <v>9</v>
      </c>
      <c r="C106" s="2">
        <v>2019</v>
      </c>
      <c r="D106" s="3">
        <v>1522.5650000000001</v>
      </c>
      <c r="E106" s="2">
        <v>11852.58</v>
      </c>
      <c r="F106" s="6">
        <v>2297</v>
      </c>
      <c r="G106" s="4">
        <v>13680.669999999998</v>
      </c>
      <c r="H106" s="2">
        <v>912.56999999999994</v>
      </c>
      <c r="I106" s="2">
        <v>204.4</v>
      </c>
      <c r="J106" s="2">
        <v>2559.5</v>
      </c>
      <c r="K106" s="4">
        <v>9</v>
      </c>
      <c r="L106" s="2">
        <v>20391.564000000002</v>
      </c>
      <c r="M106" s="2">
        <f t="shared" si="1"/>
        <v>0.12551759149028488</v>
      </c>
      <c r="N106" s="2">
        <v>10</v>
      </c>
      <c r="O106" s="2">
        <v>0.2</v>
      </c>
      <c r="P106" s="2">
        <v>0</v>
      </c>
      <c r="Q106" s="2">
        <v>840.44960125517059</v>
      </c>
      <c r="R106" s="2">
        <v>15.8096321719344</v>
      </c>
      <c r="S106" s="2">
        <v>3.2189999999999999</v>
      </c>
      <c r="T106" s="2">
        <v>29.069749999999999</v>
      </c>
      <c r="U106" s="2">
        <v>92769.384999999995</v>
      </c>
      <c r="V106" s="2">
        <v>29742.51</v>
      </c>
      <c r="W106" s="2">
        <v>14981.498</v>
      </c>
      <c r="X106" s="2">
        <v>0.84459079999999997</v>
      </c>
    </row>
    <row r="107" spans="1:24" ht="15.5" x14ac:dyDescent="0.35">
      <c r="A107" s="2" t="s">
        <v>28</v>
      </c>
      <c r="B107" s="2">
        <v>9</v>
      </c>
      <c r="C107" s="2">
        <v>2020</v>
      </c>
      <c r="D107" s="3">
        <v>2329.7039999999997</v>
      </c>
      <c r="E107" s="2">
        <v>19557.89</v>
      </c>
      <c r="F107" s="6">
        <v>2820</v>
      </c>
      <c r="G107" s="4">
        <v>22654.462</v>
      </c>
      <c r="H107" s="2">
        <v>1339.6949999999999</v>
      </c>
      <c r="I107" s="2">
        <v>901.29399999999998</v>
      </c>
      <c r="J107" s="2">
        <v>3481.0339999999997</v>
      </c>
      <c r="K107" s="4">
        <v>10</v>
      </c>
      <c r="L107" s="2">
        <v>31782.598000000005</v>
      </c>
      <c r="M107" s="2">
        <f t="shared" si="1"/>
        <v>0.10952641442338977</v>
      </c>
      <c r="N107" s="2">
        <v>11</v>
      </c>
      <c r="O107" s="2">
        <v>0</v>
      </c>
      <c r="P107" s="2">
        <v>0</v>
      </c>
      <c r="Q107" s="2">
        <v>918.65259407741826</v>
      </c>
      <c r="R107" s="2">
        <v>20.3563468559062</v>
      </c>
      <c r="S107" s="2">
        <v>4.1260000000000003</v>
      </c>
      <c r="T107" s="2">
        <v>34.927165404040402</v>
      </c>
      <c r="U107" s="2">
        <v>146915.28</v>
      </c>
      <c r="V107" s="2">
        <v>68383.947</v>
      </c>
      <c r="W107" s="2">
        <v>22546.332999999999</v>
      </c>
      <c r="X107" s="2">
        <v>0.84459079999999997</v>
      </c>
    </row>
    <row r="108" spans="1:24" ht="15.5" x14ac:dyDescent="0.35">
      <c r="A108" s="2" t="s">
        <v>28</v>
      </c>
      <c r="B108" s="2">
        <v>9</v>
      </c>
      <c r="C108" s="2">
        <v>2021</v>
      </c>
      <c r="D108" s="3">
        <v>3445.2460000000001</v>
      </c>
      <c r="E108" s="2">
        <v>22927.999</v>
      </c>
      <c r="F108" s="4">
        <v>2852</v>
      </c>
      <c r="G108" s="4">
        <v>23270.560000000001</v>
      </c>
      <c r="H108" s="2">
        <v>1896.4360000000001</v>
      </c>
      <c r="I108" s="2">
        <v>998.86</v>
      </c>
      <c r="J108" s="2">
        <v>3639.63</v>
      </c>
      <c r="K108" s="4">
        <v>11</v>
      </c>
      <c r="L108" s="2">
        <v>32204.19400000001</v>
      </c>
      <c r="M108" s="2">
        <f t="shared" si="1"/>
        <v>0.11301726725407253</v>
      </c>
      <c r="N108" s="2">
        <v>11</v>
      </c>
      <c r="O108" s="2">
        <v>9.0910000000000005E-2</v>
      </c>
      <c r="P108" s="2">
        <v>0</v>
      </c>
      <c r="Q108" s="2">
        <v>925.00069759157952</v>
      </c>
      <c r="R108" s="2">
        <v>26.839522155772201</v>
      </c>
      <c r="S108" s="2">
        <v>3.93</v>
      </c>
      <c r="T108" s="2">
        <v>43.733778318840002</v>
      </c>
      <c r="U108" s="2">
        <v>243526.24</v>
      </c>
      <c r="V108" s="2">
        <v>326182.64</v>
      </c>
      <c r="W108" s="2">
        <v>26591.145</v>
      </c>
      <c r="X108" s="2">
        <v>0.84459079999999997</v>
      </c>
    </row>
    <row r="109" spans="1:24" ht="15.5" x14ac:dyDescent="0.35">
      <c r="A109" s="2" t="s">
        <v>28</v>
      </c>
      <c r="B109" s="2">
        <v>9</v>
      </c>
      <c r="C109" s="2">
        <v>2022</v>
      </c>
      <c r="D109" s="3">
        <v>3501.8379999999997</v>
      </c>
      <c r="E109" s="2">
        <v>25410.675999999999</v>
      </c>
      <c r="F109" s="4">
        <v>2626</v>
      </c>
      <c r="G109" s="4">
        <v>24032.909</v>
      </c>
      <c r="H109" s="2">
        <v>1740.0330000000001</v>
      </c>
      <c r="I109" s="2">
        <v>1022.88</v>
      </c>
      <c r="J109" s="2">
        <v>3833.8539999999998</v>
      </c>
      <c r="K109" s="4">
        <v>12</v>
      </c>
      <c r="L109" s="2">
        <v>32972.850999999995</v>
      </c>
      <c r="M109" s="2">
        <f t="shared" si="1"/>
        <v>0.11627305142645993</v>
      </c>
      <c r="N109" s="2">
        <v>11</v>
      </c>
      <c r="O109" s="2">
        <v>9.0910000000000005E-2</v>
      </c>
      <c r="P109" s="2">
        <v>0</v>
      </c>
      <c r="Q109" s="2">
        <v>1027.5859109596429</v>
      </c>
      <c r="R109" s="2">
        <v>33.889879710089801</v>
      </c>
      <c r="S109" s="2">
        <v>4.0179999999999998</v>
      </c>
      <c r="T109" s="2">
        <v>51.7562150334169</v>
      </c>
      <c r="U109" s="2">
        <v>259725.09</v>
      </c>
      <c r="V109" s="2">
        <v>1163572.3</v>
      </c>
      <c r="W109" s="2">
        <v>129565.17</v>
      </c>
      <c r="X109" s="2">
        <v>0.84459079999999997</v>
      </c>
    </row>
    <row r="110" spans="1:24" ht="15.5" x14ac:dyDescent="0.35">
      <c r="A110" s="2" t="s">
        <v>29</v>
      </c>
      <c r="B110" s="2">
        <v>10</v>
      </c>
      <c r="C110" s="2">
        <v>2011</v>
      </c>
      <c r="D110" s="3">
        <v>96.537000000000006</v>
      </c>
      <c r="E110" s="2">
        <v>645.22500000000002</v>
      </c>
      <c r="F110" s="4">
        <v>191</v>
      </c>
      <c r="G110" s="4">
        <v>905.91800000000001</v>
      </c>
      <c r="H110" s="2">
        <v>55.474000000000004</v>
      </c>
      <c r="I110" s="2">
        <v>22.832000000000001</v>
      </c>
      <c r="J110" s="2">
        <v>240.70799999999997</v>
      </c>
      <c r="K110" s="4">
        <v>1</v>
      </c>
      <c r="L110" s="2">
        <v>1613.423</v>
      </c>
      <c r="M110" s="2">
        <f t="shared" si="1"/>
        <v>0.14919088174644837</v>
      </c>
      <c r="N110" s="2">
        <v>7</v>
      </c>
      <c r="O110" s="2">
        <v>0.14285999999999999</v>
      </c>
      <c r="P110" s="2">
        <v>0</v>
      </c>
      <c r="Q110" s="2">
        <v>348.00134829146521</v>
      </c>
      <c r="R110" s="2">
        <v>33.249959882334402</v>
      </c>
      <c r="S110" s="2">
        <v>2.3109999999999999</v>
      </c>
      <c r="T110" s="2">
        <v>16.8992257595275</v>
      </c>
      <c r="U110" s="2">
        <v>0</v>
      </c>
      <c r="V110" s="2">
        <v>0</v>
      </c>
      <c r="W110" s="2">
        <v>0</v>
      </c>
      <c r="X110" s="2">
        <v>0.90185789999999999</v>
      </c>
    </row>
    <row r="111" spans="1:24" ht="15.5" x14ac:dyDescent="0.35">
      <c r="A111" s="2" t="s">
        <v>29</v>
      </c>
      <c r="B111" s="2">
        <v>10</v>
      </c>
      <c r="C111" s="2">
        <v>2012</v>
      </c>
      <c r="D111" s="3">
        <v>143.30500000000001</v>
      </c>
      <c r="E111" s="2">
        <v>1012.69</v>
      </c>
      <c r="F111" s="4">
        <v>249</v>
      </c>
      <c r="G111" s="4">
        <v>1397.6889999999999</v>
      </c>
      <c r="H111" s="2">
        <v>77.181999999999988</v>
      </c>
      <c r="I111" s="2">
        <v>46.945999999999998</v>
      </c>
      <c r="J111" s="2">
        <v>280.59980300000001</v>
      </c>
      <c r="K111" s="4">
        <v>2</v>
      </c>
      <c r="L111" s="2">
        <v>2394.2369999999996</v>
      </c>
      <c r="M111" s="2">
        <f t="shared" si="1"/>
        <v>0.11719800629595151</v>
      </c>
      <c r="N111" s="2">
        <v>8</v>
      </c>
      <c r="O111" s="2">
        <v>0.125</v>
      </c>
      <c r="P111" s="2">
        <v>0</v>
      </c>
      <c r="Q111" s="2">
        <v>458.55092079305729</v>
      </c>
      <c r="R111" s="2">
        <v>23.600417677317001</v>
      </c>
      <c r="S111" s="2">
        <v>2.2919999999999998</v>
      </c>
      <c r="T111" s="2">
        <v>17.704761378267399</v>
      </c>
      <c r="U111" s="2">
        <v>0</v>
      </c>
      <c r="V111" s="2">
        <v>0</v>
      </c>
      <c r="W111" s="2">
        <v>0</v>
      </c>
      <c r="X111" s="2">
        <v>0.90185789999999999</v>
      </c>
    </row>
    <row r="112" spans="1:24" ht="15.5" x14ac:dyDescent="0.35">
      <c r="A112" s="2" t="s">
        <v>29</v>
      </c>
      <c r="B112" s="2">
        <v>10</v>
      </c>
      <c r="C112" s="2">
        <v>2013</v>
      </c>
      <c r="D112" s="3">
        <v>281.23599999999999</v>
      </c>
      <c r="E112" s="2">
        <v>1369.654</v>
      </c>
      <c r="F112" s="4">
        <v>317</v>
      </c>
      <c r="G112" s="4">
        <v>1879.1759999999995</v>
      </c>
      <c r="H112" s="2">
        <v>180.714</v>
      </c>
      <c r="I112" s="2">
        <v>60.066000000000003</v>
      </c>
      <c r="J112" s="2">
        <v>493.48599999999999</v>
      </c>
      <c r="K112" s="4">
        <v>3</v>
      </c>
      <c r="L112" s="2">
        <v>3248.4748789999999</v>
      </c>
      <c r="M112" s="2">
        <f t="shared" si="1"/>
        <v>0.15191313412647142</v>
      </c>
      <c r="N112" s="2">
        <v>9</v>
      </c>
      <c r="O112" s="2">
        <v>0.22222222222222199</v>
      </c>
      <c r="P112" s="2">
        <v>0</v>
      </c>
      <c r="Q112" s="2">
        <v>490.79247842039069</v>
      </c>
      <c r="R112" s="2">
        <v>7.4640219294451704</v>
      </c>
      <c r="S112" s="2">
        <v>2.25</v>
      </c>
      <c r="T112" s="2">
        <v>18.626628957547801</v>
      </c>
      <c r="U112" s="2">
        <v>0</v>
      </c>
      <c r="V112" s="2">
        <v>0</v>
      </c>
      <c r="W112" s="2">
        <v>0</v>
      </c>
      <c r="X112" s="2">
        <v>0.90185789999999999</v>
      </c>
    </row>
    <row r="113" spans="1:24" ht="15.5" x14ac:dyDescent="0.35">
      <c r="A113" s="2" t="s">
        <v>29</v>
      </c>
      <c r="B113" s="2">
        <v>10</v>
      </c>
      <c r="C113" s="2">
        <v>2014</v>
      </c>
      <c r="D113" s="3">
        <v>234.75800000000001</v>
      </c>
      <c r="E113" s="2">
        <v>1429.9590000000001</v>
      </c>
      <c r="F113" s="4">
        <v>396</v>
      </c>
      <c r="G113" s="4">
        <v>2090.8420000000001</v>
      </c>
      <c r="H113" s="2">
        <v>120.30800000000001</v>
      </c>
      <c r="I113" s="2">
        <v>74.599000000000004</v>
      </c>
      <c r="J113" s="2">
        <v>656.58600000000001</v>
      </c>
      <c r="K113" s="4">
        <v>4</v>
      </c>
      <c r="L113" s="2">
        <v>3924.7650000000003</v>
      </c>
      <c r="M113" s="2">
        <f t="shared" si="1"/>
        <v>0.16729307359803708</v>
      </c>
      <c r="N113" s="2">
        <v>9</v>
      </c>
      <c r="O113" s="2">
        <v>0.22222222222222199</v>
      </c>
      <c r="P113" s="2">
        <v>0</v>
      </c>
      <c r="Q113" s="2">
        <v>557.53414836043771</v>
      </c>
      <c r="R113" s="2">
        <v>6.89001951597192</v>
      </c>
      <c r="S113" s="2">
        <v>2.4119999999999999</v>
      </c>
      <c r="T113" s="2">
        <v>19.585789907694998</v>
      </c>
      <c r="U113" s="2">
        <v>7661.4615999999996</v>
      </c>
      <c r="V113" s="2">
        <v>54.279361999999999</v>
      </c>
      <c r="W113" s="2">
        <v>105.38439</v>
      </c>
      <c r="X113" s="2">
        <v>0.90185789999999999</v>
      </c>
    </row>
    <row r="114" spans="1:24" ht="15.5" x14ac:dyDescent="0.35">
      <c r="A114" s="2" t="s">
        <v>29</v>
      </c>
      <c r="B114" s="2">
        <v>10</v>
      </c>
      <c r="C114" s="2">
        <v>2015</v>
      </c>
      <c r="D114" s="3">
        <v>301.46600000000001</v>
      </c>
      <c r="E114" s="2">
        <v>2282.9670000000001</v>
      </c>
      <c r="F114" s="4">
        <v>438</v>
      </c>
      <c r="G114" s="4">
        <v>2798.1950000000002</v>
      </c>
      <c r="H114" s="2">
        <v>164.755</v>
      </c>
      <c r="I114" s="2">
        <v>68.695999999999998</v>
      </c>
      <c r="J114" s="2">
        <v>764.43099999999993</v>
      </c>
      <c r="K114" s="4">
        <v>5</v>
      </c>
      <c r="L114" s="2">
        <v>4874.3349999999991</v>
      </c>
      <c r="M114" s="2">
        <f t="shared" si="1"/>
        <v>0.1568277518882063</v>
      </c>
      <c r="N114" s="2">
        <v>8</v>
      </c>
      <c r="O114" s="2">
        <v>0.25</v>
      </c>
      <c r="P114" s="2">
        <v>0</v>
      </c>
      <c r="Q114" s="2">
        <v>630.3126193830542</v>
      </c>
      <c r="R114" s="2">
        <v>9.5688995596862298</v>
      </c>
      <c r="S114" s="2">
        <v>2.573</v>
      </c>
      <c r="T114" s="2">
        <v>20.57684875</v>
      </c>
      <c r="U114" s="2">
        <v>25119.54</v>
      </c>
      <c r="V114" s="2">
        <v>2000.7180000000001</v>
      </c>
      <c r="W114" s="2">
        <v>422.40348999999998</v>
      </c>
      <c r="X114" s="2">
        <v>0.90185789999999999</v>
      </c>
    </row>
    <row r="115" spans="1:24" ht="15.5" x14ac:dyDescent="0.35">
      <c r="A115" s="2" t="s">
        <v>29</v>
      </c>
      <c r="B115" s="2">
        <v>10</v>
      </c>
      <c r="C115" s="2">
        <v>2016</v>
      </c>
      <c r="D115" s="3">
        <v>433.29899999999998</v>
      </c>
      <c r="E115" s="2">
        <v>3403.8359999999998</v>
      </c>
      <c r="F115" s="4">
        <v>565</v>
      </c>
      <c r="G115" s="4">
        <v>3938.1190000000001</v>
      </c>
      <c r="H115" s="2">
        <v>226.56799999999998</v>
      </c>
      <c r="I115" s="2">
        <v>77.263000000000005</v>
      </c>
      <c r="J115" s="2">
        <v>1002.02</v>
      </c>
      <c r="K115" s="4">
        <v>6</v>
      </c>
      <c r="L115" s="2">
        <v>7373.8326000000015</v>
      </c>
      <c r="M115" s="2">
        <f t="shared" si="1"/>
        <v>0.13588862866238646</v>
      </c>
      <c r="N115" s="2">
        <v>8</v>
      </c>
      <c r="O115" s="2">
        <v>0.25</v>
      </c>
      <c r="P115" s="2">
        <v>0</v>
      </c>
      <c r="Q115" s="2">
        <v>705.61750854358922</v>
      </c>
      <c r="R115" s="2">
        <v>6.6281333723092404</v>
      </c>
      <c r="S115" s="2">
        <v>2.7349999999999999</v>
      </c>
      <c r="T115" s="2">
        <v>21.731547222222201</v>
      </c>
      <c r="U115" s="2">
        <v>35714.123</v>
      </c>
      <c r="V115" s="2">
        <v>5461.4017000000003</v>
      </c>
      <c r="W115" s="2">
        <v>1274.3862999999999</v>
      </c>
      <c r="X115" s="2">
        <v>0.90185789999999999</v>
      </c>
    </row>
    <row r="116" spans="1:24" ht="15.5" x14ac:dyDescent="0.35">
      <c r="A116" s="2" t="s">
        <v>29</v>
      </c>
      <c r="B116" s="2">
        <v>10</v>
      </c>
      <c r="C116" s="2">
        <v>2017</v>
      </c>
      <c r="D116" s="3">
        <v>609.93000000000006</v>
      </c>
      <c r="E116" s="2">
        <v>4160.1270000000004</v>
      </c>
      <c r="F116" s="4">
        <v>735</v>
      </c>
      <c r="G116" s="4">
        <v>5386.5540000000001</v>
      </c>
      <c r="H116" s="2">
        <v>315.27199999999999</v>
      </c>
      <c r="I116" s="2">
        <v>504.19699999999995</v>
      </c>
      <c r="J116" s="2">
        <v>1314.5639999999999</v>
      </c>
      <c r="K116" s="4">
        <v>7</v>
      </c>
      <c r="L116" s="2">
        <v>9669.246000000001</v>
      </c>
      <c r="M116" s="2">
        <f t="shared" si="1"/>
        <v>0.13595310327196142</v>
      </c>
      <c r="N116" s="2">
        <v>8</v>
      </c>
      <c r="O116" s="2">
        <v>0.25</v>
      </c>
      <c r="P116" s="2">
        <v>0</v>
      </c>
      <c r="Q116" s="2">
        <v>755.75264434866619</v>
      </c>
      <c r="R116" s="2">
        <v>10.687115028423801</v>
      </c>
      <c r="S116" s="2">
        <v>2.8959999999999999</v>
      </c>
      <c r="T116" s="2">
        <v>23.866104457412501</v>
      </c>
      <c r="U116" s="2">
        <v>50015.794999999998</v>
      </c>
      <c r="V116" s="2">
        <v>13294.993</v>
      </c>
      <c r="W116" s="2">
        <v>1810.3416999999999</v>
      </c>
      <c r="X116" s="2">
        <v>0.90185789999999999</v>
      </c>
    </row>
    <row r="117" spans="1:24" ht="15.5" x14ac:dyDescent="0.35">
      <c r="A117" s="2" t="s">
        <v>29</v>
      </c>
      <c r="B117" s="2">
        <v>10</v>
      </c>
      <c r="C117" s="2">
        <v>2018</v>
      </c>
      <c r="D117" s="3">
        <v>793.39800000000002</v>
      </c>
      <c r="E117" s="2">
        <v>5217.5200000000004</v>
      </c>
      <c r="F117" s="4">
        <v>724</v>
      </c>
      <c r="G117" s="4">
        <v>7319.9289999999983</v>
      </c>
      <c r="H117" s="2">
        <v>351.666</v>
      </c>
      <c r="I117" s="2">
        <v>530.46600000000001</v>
      </c>
      <c r="J117" s="2">
        <v>1747.6959999999999</v>
      </c>
      <c r="K117" s="4">
        <v>8</v>
      </c>
      <c r="L117" s="2">
        <v>12489.146000000002</v>
      </c>
      <c r="M117" s="2">
        <f t="shared" si="1"/>
        <v>0.13993719026104745</v>
      </c>
      <c r="N117" s="2">
        <v>9</v>
      </c>
      <c r="O117" s="2">
        <v>0.22222222222222199</v>
      </c>
      <c r="P117" s="2">
        <v>0</v>
      </c>
      <c r="Q117" s="2">
        <v>758.29769449458036</v>
      </c>
      <c r="R117" s="2">
        <v>13.8330356586662</v>
      </c>
      <c r="S117" s="2">
        <v>3.0579999999999998</v>
      </c>
      <c r="T117" s="2">
        <v>27.429386594166701</v>
      </c>
      <c r="U117" s="2">
        <v>84546.93</v>
      </c>
      <c r="V117" s="2">
        <v>16816.293000000001</v>
      </c>
      <c r="W117" s="2">
        <v>5155.8684000000003</v>
      </c>
      <c r="X117" s="2">
        <v>0.90185789999999999</v>
      </c>
    </row>
    <row r="118" spans="1:24" ht="15.5" x14ac:dyDescent="0.35">
      <c r="A118" s="2" t="s">
        <v>29</v>
      </c>
      <c r="B118" s="2">
        <v>10</v>
      </c>
      <c r="C118" s="2">
        <v>2019</v>
      </c>
      <c r="D118" s="3">
        <v>947.11</v>
      </c>
      <c r="E118" s="2">
        <v>7777.76</v>
      </c>
      <c r="F118" s="4">
        <v>885</v>
      </c>
      <c r="G118" s="4">
        <v>7349.6030000000019</v>
      </c>
      <c r="H118" s="2">
        <v>415.87</v>
      </c>
      <c r="I118" s="2">
        <v>722.45</v>
      </c>
      <c r="J118" s="2">
        <v>2332.6210000000001</v>
      </c>
      <c r="K118" s="4">
        <v>9</v>
      </c>
      <c r="L118" s="2">
        <v>14689.016000000001</v>
      </c>
      <c r="M118" s="2">
        <f t="shared" si="1"/>
        <v>0.15880035803623604</v>
      </c>
      <c r="N118" s="2">
        <v>9</v>
      </c>
      <c r="O118" s="2">
        <v>0.22222222222222199</v>
      </c>
      <c r="P118" s="2">
        <v>0</v>
      </c>
      <c r="Q118" s="2">
        <v>840.44960125517059</v>
      </c>
      <c r="R118" s="2">
        <v>15.8096321719344</v>
      </c>
      <c r="S118" s="2">
        <v>3.2189999999999999</v>
      </c>
      <c r="T118" s="2">
        <v>29.069749999999999</v>
      </c>
      <c r="U118" s="2">
        <v>92769.384999999995</v>
      </c>
      <c r="V118" s="2">
        <v>29742.51</v>
      </c>
      <c r="W118" s="2">
        <v>14981.498</v>
      </c>
      <c r="X118" s="2">
        <v>0.90185789999999999</v>
      </c>
    </row>
    <row r="119" spans="1:24" ht="15.5" x14ac:dyDescent="0.35">
      <c r="A119" s="2" t="s">
        <v>29</v>
      </c>
      <c r="B119" s="2">
        <v>10</v>
      </c>
      <c r="C119" s="2">
        <v>2020</v>
      </c>
      <c r="D119" s="3">
        <v>1147.04</v>
      </c>
      <c r="E119" s="2">
        <v>9920.6209999999992</v>
      </c>
      <c r="F119" s="4">
        <v>998</v>
      </c>
      <c r="G119" s="4">
        <v>8904.014000000001</v>
      </c>
      <c r="H119" s="2">
        <v>553.65800000000002</v>
      </c>
      <c r="I119" s="2">
        <v>854.03800000000001</v>
      </c>
      <c r="J119" s="2">
        <v>3121.92</v>
      </c>
      <c r="K119" s="4">
        <v>10</v>
      </c>
      <c r="L119" s="2">
        <v>18495.873000000003</v>
      </c>
      <c r="M119" s="2">
        <f t="shared" si="1"/>
        <v>0.16879008630736161</v>
      </c>
      <c r="N119" s="2">
        <v>9</v>
      </c>
      <c r="O119" s="2">
        <v>0.22222222222222199</v>
      </c>
      <c r="P119" s="2">
        <v>0</v>
      </c>
      <c r="Q119" s="2">
        <v>918.65259407741826</v>
      </c>
      <c r="R119" s="2">
        <v>20.3563468559062</v>
      </c>
      <c r="S119" s="2">
        <v>4.1260000000000003</v>
      </c>
      <c r="T119" s="2">
        <v>34.927165404040402</v>
      </c>
      <c r="U119" s="2">
        <v>146915.28</v>
      </c>
      <c r="V119" s="2">
        <v>68383.947</v>
      </c>
      <c r="W119" s="2">
        <v>22546.332999999999</v>
      </c>
      <c r="X119" s="2">
        <v>0.90185789999999999</v>
      </c>
    </row>
    <row r="120" spans="1:24" ht="15.5" x14ac:dyDescent="0.35">
      <c r="A120" s="4" t="s">
        <v>29</v>
      </c>
      <c r="B120" s="4">
        <v>10</v>
      </c>
      <c r="C120" s="4">
        <v>2021</v>
      </c>
      <c r="D120" s="3">
        <v>1569.9110000000001</v>
      </c>
      <c r="E120" s="4">
        <v>14257.09</v>
      </c>
      <c r="F120" s="4">
        <v>1025</v>
      </c>
      <c r="G120" s="4">
        <v>11802.330000000002</v>
      </c>
      <c r="H120" s="4">
        <v>826.43100000000004</v>
      </c>
      <c r="I120" s="4">
        <v>1005.33</v>
      </c>
      <c r="J120" s="4">
        <v>4484.1400000000003</v>
      </c>
      <c r="K120" s="4">
        <v>11</v>
      </c>
      <c r="L120" s="4">
        <v>25150.670000000002</v>
      </c>
      <c r="M120" s="4">
        <f t="shared" si="1"/>
        <v>0.17829107534709812</v>
      </c>
      <c r="N120" s="4">
        <v>9</v>
      </c>
      <c r="O120" s="4">
        <v>0.22222222222222199</v>
      </c>
      <c r="P120" s="4">
        <v>0</v>
      </c>
      <c r="Q120" s="4">
        <v>925.00069759157952</v>
      </c>
      <c r="R120" s="4">
        <v>26.839522155772201</v>
      </c>
      <c r="S120" s="4">
        <v>3.93</v>
      </c>
      <c r="T120" s="4">
        <v>43.733778318840002</v>
      </c>
      <c r="U120" s="2">
        <v>243526.24</v>
      </c>
      <c r="V120" s="2">
        <v>326182.64</v>
      </c>
      <c r="W120" s="2">
        <v>26591.145</v>
      </c>
      <c r="X120" s="2">
        <v>0.90185789999999999</v>
      </c>
    </row>
    <row r="121" spans="1:24" ht="15.5" x14ac:dyDescent="0.35">
      <c r="A121" s="2" t="s">
        <v>29</v>
      </c>
      <c r="B121" s="2">
        <v>10</v>
      </c>
      <c r="C121" s="2">
        <v>2022</v>
      </c>
      <c r="D121" s="3">
        <v>2091.61</v>
      </c>
      <c r="E121" s="2">
        <v>21412.55</v>
      </c>
      <c r="F121" s="4">
        <v>1248</v>
      </c>
      <c r="G121" s="4">
        <v>15596.42</v>
      </c>
      <c r="H121" s="2">
        <v>1153.3500000000001</v>
      </c>
      <c r="I121" s="2">
        <v>1424.57</v>
      </c>
      <c r="J121" s="2">
        <v>6256.87</v>
      </c>
      <c r="K121" s="4">
        <v>12</v>
      </c>
      <c r="L121" s="2">
        <v>35119.780000000006</v>
      </c>
      <c r="M121" s="2">
        <f t="shared" si="1"/>
        <v>0.17815800668455209</v>
      </c>
      <c r="N121" s="2">
        <v>9</v>
      </c>
      <c r="O121" s="2">
        <v>0.22222222222222199</v>
      </c>
      <c r="P121" s="2">
        <v>0</v>
      </c>
      <c r="Q121" s="2">
        <v>1027.5859109596429</v>
      </c>
      <c r="R121" s="2">
        <v>33.889879710089801</v>
      </c>
      <c r="S121" s="2">
        <v>4.0179999999999998</v>
      </c>
      <c r="T121" s="2">
        <v>51.7562150334169</v>
      </c>
      <c r="U121" s="2">
        <v>259725.09</v>
      </c>
      <c r="V121" s="2">
        <v>1163572.3</v>
      </c>
      <c r="W121" s="2">
        <v>129565.17</v>
      </c>
      <c r="X121" s="2">
        <v>0.90185789999999999</v>
      </c>
    </row>
    <row r="122" spans="1:24" ht="15.5" x14ac:dyDescent="0.35">
      <c r="A122" s="2" t="s">
        <v>30</v>
      </c>
      <c r="B122" s="2">
        <v>11</v>
      </c>
      <c r="C122" s="2">
        <v>2011</v>
      </c>
      <c r="D122" s="3">
        <v>96.450999999999993</v>
      </c>
      <c r="E122" s="2">
        <v>661.74300000000005</v>
      </c>
      <c r="F122" s="4">
        <v>776</v>
      </c>
      <c r="G122" s="4">
        <v>926.39300000000003</v>
      </c>
      <c r="H122" s="2">
        <v>63.881</v>
      </c>
      <c r="I122" s="2">
        <v>48.918999999999997</v>
      </c>
      <c r="J122" s="2">
        <v>296.01499999999999</v>
      </c>
      <c r="K122" s="4">
        <v>1</v>
      </c>
      <c r="L122" s="2">
        <v>1961.9370000000001</v>
      </c>
      <c r="M122" s="2">
        <f t="shared" si="1"/>
        <v>0.15087895279002331</v>
      </c>
      <c r="N122" s="4">
        <v>11</v>
      </c>
      <c r="O122" s="4">
        <v>0</v>
      </c>
      <c r="P122" s="2">
        <v>0</v>
      </c>
      <c r="Q122" s="2">
        <v>348.00134829146521</v>
      </c>
      <c r="R122" s="2">
        <v>33.249959882334402</v>
      </c>
      <c r="S122" s="2">
        <v>2.3109999999999999</v>
      </c>
      <c r="T122" s="2">
        <v>16.8992257595275</v>
      </c>
      <c r="U122" s="2">
        <v>0</v>
      </c>
      <c r="V122" s="2">
        <v>0</v>
      </c>
      <c r="W122" s="2">
        <v>0</v>
      </c>
      <c r="X122" s="2">
        <v>0.73873809999999995</v>
      </c>
    </row>
    <row r="123" spans="1:24" ht="15.5" x14ac:dyDescent="0.35">
      <c r="A123" s="2" t="s">
        <v>30</v>
      </c>
      <c r="B123" s="2">
        <v>11</v>
      </c>
      <c r="C123" s="2">
        <v>2012</v>
      </c>
      <c r="D123" s="3">
        <v>164.167</v>
      </c>
      <c r="E123" s="2">
        <v>1019.596</v>
      </c>
      <c r="F123" s="4">
        <v>1086</v>
      </c>
      <c r="G123" s="4">
        <v>1302.4390000000001</v>
      </c>
      <c r="H123" s="2">
        <v>108.77199999999999</v>
      </c>
      <c r="I123" s="2">
        <v>80.358999999999995</v>
      </c>
      <c r="J123" s="2">
        <v>437.68100000000004</v>
      </c>
      <c r="K123" s="4">
        <v>2</v>
      </c>
      <c r="L123" s="2">
        <v>2787.3890000000001</v>
      </c>
      <c r="M123" s="2">
        <f t="shared" si="1"/>
        <v>0.15702185809013383</v>
      </c>
      <c r="N123" s="4">
        <v>13</v>
      </c>
      <c r="O123" s="4">
        <v>7.69230769230769E-2</v>
      </c>
      <c r="P123" s="2">
        <v>0</v>
      </c>
      <c r="Q123" s="2">
        <v>458.55092079305729</v>
      </c>
      <c r="R123" s="2">
        <v>23.600417677317001</v>
      </c>
      <c r="S123" s="2">
        <v>2.2919999999999998</v>
      </c>
      <c r="T123" s="2">
        <v>17.704761378267399</v>
      </c>
      <c r="U123" s="2">
        <v>0</v>
      </c>
      <c r="V123" s="2">
        <v>0</v>
      </c>
      <c r="W123" s="2">
        <v>0</v>
      </c>
      <c r="X123" s="2">
        <v>0.73873809999999995</v>
      </c>
    </row>
    <row r="124" spans="1:24" ht="15.5" x14ac:dyDescent="0.35">
      <c r="A124" s="2" t="s">
        <v>30</v>
      </c>
      <c r="B124" s="2">
        <v>11</v>
      </c>
      <c r="C124" s="2">
        <v>2013</v>
      </c>
      <c r="D124" s="3">
        <v>241.88000000000002</v>
      </c>
      <c r="E124" s="2">
        <v>1621.2280000000001</v>
      </c>
      <c r="F124" s="4">
        <v>1336</v>
      </c>
      <c r="G124" s="4">
        <v>1834.0350000000001</v>
      </c>
      <c r="H124" s="2">
        <v>178.15800000000002</v>
      </c>
      <c r="I124" s="2">
        <v>103.77800000000001</v>
      </c>
      <c r="J124" s="2">
        <v>547.601</v>
      </c>
      <c r="K124" s="4">
        <v>3</v>
      </c>
      <c r="L124" s="2">
        <v>3911.2270000000008</v>
      </c>
      <c r="M124" s="2">
        <f t="shared" si="1"/>
        <v>0.1400074708013623</v>
      </c>
      <c r="N124" s="4">
        <v>11</v>
      </c>
      <c r="O124" s="4">
        <v>9.0909090909090898E-2</v>
      </c>
      <c r="P124" s="2">
        <v>0</v>
      </c>
      <c r="Q124" s="2">
        <v>490.79247842039069</v>
      </c>
      <c r="R124" s="2">
        <v>7.4640219294451704</v>
      </c>
      <c r="S124" s="2">
        <v>2.25</v>
      </c>
      <c r="T124" s="2">
        <v>18.626628957547801</v>
      </c>
      <c r="U124" s="2">
        <v>0</v>
      </c>
      <c r="V124" s="2">
        <v>0</v>
      </c>
      <c r="W124" s="2">
        <v>0</v>
      </c>
      <c r="X124" s="2">
        <v>0.73873809999999995</v>
      </c>
    </row>
    <row r="125" spans="1:24" ht="15.5" x14ac:dyDescent="0.35">
      <c r="A125" s="2" t="s">
        <v>30</v>
      </c>
      <c r="B125" s="2">
        <v>11</v>
      </c>
      <c r="C125" s="2">
        <v>2014</v>
      </c>
      <c r="D125" s="3">
        <v>339.98699999999997</v>
      </c>
      <c r="E125" s="2">
        <v>2565.2670000000003</v>
      </c>
      <c r="F125" s="4">
        <v>1883</v>
      </c>
      <c r="G125" s="4">
        <v>2907.2600000000007</v>
      </c>
      <c r="H125" s="2">
        <v>238.58699999999999</v>
      </c>
      <c r="I125" s="2">
        <v>113.715</v>
      </c>
      <c r="J125" s="2">
        <v>748.51900000000001</v>
      </c>
      <c r="K125" s="4">
        <v>4</v>
      </c>
      <c r="L125" s="2">
        <v>6151.6580000000013</v>
      </c>
      <c r="M125" s="2">
        <f t="shared" si="1"/>
        <v>0.12167760301369157</v>
      </c>
      <c r="N125" s="4">
        <v>12</v>
      </c>
      <c r="O125" s="4">
        <v>0.16667000000000001</v>
      </c>
      <c r="P125" s="2">
        <v>0</v>
      </c>
      <c r="Q125" s="2">
        <v>557.53414836043771</v>
      </c>
      <c r="R125" s="2">
        <v>6.89001951597192</v>
      </c>
      <c r="S125" s="2">
        <v>2.4119999999999999</v>
      </c>
      <c r="T125" s="2">
        <v>19.585789907694998</v>
      </c>
      <c r="U125" s="2">
        <v>7661.4615999999996</v>
      </c>
      <c r="V125" s="2">
        <v>54.279361999999999</v>
      </c>
      <c r="W125" s="2">
        <v>105.38439</v>
      </c>
      <c r="X125" s="2">
        <v>0.73873809999999995</v>
      </c>
    </row>
    <row r="126" spans="1:24" ht="15.5" x14ac:dyDescent="0.35">
      <c r="A126" s="2" t="s">
        <v>30</v>
      </c>
      <c r="B126" s="2">
        <v>11</v>
      </c>
      <c r="C126" s="2">
        <v>2015</v>
      </c>
      <c r="D126" s="3">
        <v>553.12199999999996</v>
      </c>
      <c r="E126" s="2">
        <v>4767.1750000000002</v>
      </c>
      <c r="F126" s="4">
        <v>2425</v>
      </c>
      <c r="G126" s="4">
        <v>4917.9429999999993</v>
      </c>
      <c r="H126" s="2">
        <v>396.48699999999997</v>
      </c>
      <c r="I126" s="2">
        <v>182.80699999999999</v>
      </c>
      <c r="J126" s="2">
        <v>992.9190000000001</v>
      </c>
      <c r="K126" s="4">
        <v>5</v>
      </c>
      <c r="L126" s="2">
        <v>9534.8430000000026</v>
      </c>
      <c r="M126" s="2">
        <f t="shared" si="1"/>
        <v>0.10413585205335839</v>
      </c>
      <c r="N126" s="4">
        <v>12</v>
      </c>
      <c r="O126" s="4">
        <v>0.16667000000000001</v>
      </c>
      <c r="P126" s="2">
        <v>0</v>
      </c>
      <c r="Q126" s="2">
        <v>630.3126193830542</v>
      </c>
      <c r="R126" s="2">
        <v>9.5688995596862298</v>
      </c>
      <c r="S126" s="2">
        <v>2.573</v>
      </c>
      <c r="T126" s="2">
        <v>20.57684875</v>
      </c>
      <c r="U126" s="2">
        <v>25119.54</v>
      </c>
      <c r="V126" s="2">
        <v>2000.7180000000001</v>
      </c>
      <c r="W126" s="2">
        <v>422.40348999999998</v>
      </c>
      <c r="X126" s="2">
        <v>0.73873809999999995</v>
      </c>
    </row>
    <row r="127" spans="1:24" ht="15.5" x14ac:dyDescent="0.35">
      <c r="A127" s="2" t="s">
        <v>30</v>
      </c>
      <c r="B127" s="2">
        <v>11</v>
      </c>
      <c r="C127" s="2">
        <v>2016</v>
      </c>
      <c r="D127" s="3">
        <v>815.30600000000004</v>
      </c>
      <c r="E127" s="2">
        <v>5258.34</v>
      </c>
      <c r="F127" s="4">
        <v>2880</v>
      </c>
      <c r="G127" s="4">
        <v>6467.5060000000003</v>
      </c>
      <c r="H127" s="2">
        <v>578.553</v>
      </c>
      <c r="I127" s="2">
        <v>506.291</v>
      </c>
      <c r="J127" s="2">
        <v>1317.817</v>
      </c>
      <c r="K127" s="4">
        <v>6</v>
      </c>
      <c r="L127" s="2">
        <v>11281.885000000002</v>
      </c>
      <c r="M127" s="2">
        <f t="shared" si="1"/>
        <v>0.11680822841218465</v>
      </c>
      <c r="N127" s="4">
        <v>13</v>
      </c>
      <c r="O127" s="4">
        <v>0.15379999999999999</v>
      </c>
      <c r="P127" s="2">
        <v>0</v>
      </c>
      <c r="Q127" s="2">
        <v>705.61750854358922</v>
      </c>
      <c r="R127" s="2">
        <v>6.6281333723092404</v>
      </c>
      <c r="S127" s="2">
        <v>2.7349999999999999</v>
      </c>
      <c r="T127" s="2">
        <v>21.731547222222201</v>
      </c>
      <c r="U127" s="2">
        <v>35714.123</v>
      </c>
      <c r="V127" s="2">
        <v>5461.4017000000003</v>
      </c>
      <c r="W127" s="2">
        <v>1274.3862999999999</v>
      </c>
      <c r="X127" s="2">
        <v>0.73873809999999995</v>
      </c>
    </row>
    <row r="128" spans="1:24" ht="15.5" x14ac:dyDescent="0.35">
      <c r="A128" s="2" t="s">
        <v>30</v>
      </c>
      <c r="B128" s="2">
        <v>11</v>
      </c>
      <c r="C128" s="2">
        <v>2017</v>
      </c>
      <c r="D128" s="3">
        <v>1115.364</v>
      </c>
      <c r="E128" s="2">
        <v>7175.5410000000002</v>
      </c>
      <c r="F128" s="6">
        <v>3066</v>
      </c>
      <c r="G128" s="4">
        <v>9806.1389999999992</v>
      </c>
      <c r="H128" s="4">
        <v>786.61799999999994</v>
      </c>
      <c r="I128" s="4">
        <v>524.67499999999995</v>
      </c>
      <c r="J128" s="4">
        <v>1665.6569999999999</v>
      </c>
      <c r="K128" s="4">
        <v>7</v>
      </c>
      <c r="L128" s="4">
        <v>16292.901999999996</v>
      </c>
      <c r="M128" s="4">
        <f t="shared" si="1"/>
        <v>0.10223206399940295</v>
      </c>
      <c r="N128" s="4">
        <v>11</v>
      </c>
      <c r="O128" s="4">
        <v>0.18181818181818099</v>
      </c>
      <c r="P128" s="2">
        <v>0</v>
      </c>
      <c r="Q128" s="2">
        <v>755.75264434866619</v>
      </c>
      <c r="R128" s="2">
        <v>10.687115028423801</v>
      </c>
      <c r="S128" s="2">
        <v>2.8959999999999999</v>
      </c>
      <c r="T128" s="2">
        <v>23.866104457412501</v>
      </c>
      <c r="U128" s="2">
        <v>50015.794999999998</v>
      </c>
      <c r="V128" s="2">
        <v>13294.993</v>
      </c>
      <c r="W128" s="2">
        <v>1810.3416999999999</v>
      </c>
      <c r="X128" s="2">
        <v>0.73873809999999995</v>
      </c>
    </row>
    <row r="129" spans="1:24" ht="15.5" x14ac:dyDescent="0.35">
      <c r="A129" s="2" t="s">
        <v>30</v>
      </c>
      <c r="B129" s="2">
        <v>11</v>
      </c>
      <c r="C129" s="2">
        <v>2018</v>
      </c>
      <c r="D129" s="3">
        <v>1530.3650000000002</v>
      </c>
      <c r="E129" s="2">
        <v>11681.779999999999</v>
      </c>
      <c r="F129" s="6">
        <v>3266</v>
      </c>
      <c r="G129" s="4">
        <v>13846.029999999999</v>
      </c>
      <c r="H129" s="4">
        <v>986.76700000000005</v>
      </c>
      <c r="I129" s="4">
        <v>642.59100000000001</v>
      </c>
      <c r="J129" s="4">
        <v>2591.4430000000002</v>
      </c>
      <c r="K129" s="4">
        <v>8</v>
      </c>
      <c r="L129" s="4">
        <v>23796.726000000002</v>
      </c>
      <c r="M129" s="4">
        <f t="shared" si="1"/>
        <v>0.1088991401590286</v>
      </c>
      <c r="N129" s="4">
        <v>12</v>
      </c>
      <c r="O129" s="4">
        <v>8.3333333333333301E-2</v>
      </c>
      <c r="P129" s="2">
        <v>0</v>
      </c>
      <c r="Q129" s="2">
        <v>758.29769449458036</v>
      </c>
      <c r="R129" s="2">
        <v>13.8330356586662</v>
      </c>
      <c r="S129" s="2">
        <v>3.0579999999999998</v>
      </c>
      <c r="T129" s="2">
        <v>27.429386594166701</v>
      </c>
      <c r="U129" s="2">
        <v>84546.93</v>
      </c>
      <c r="V129" s="2">
        <v>16816.293000000001</v>
      </c>
      <c r="W129" s="2">
        <v>5155.8684000000003</v>
      </c>
      <c r="X129" s="2">
        <v>0.73873809999999995</v>
      </c>
    </row>
    <row r="130" spans="1:24" ht="15.5" x14ac:dyDescent="0.35">
      <c r="A130" s="2" t="s">
        <v>30</v>
      </c>
      <c r="B130" s="2">
        <v>11</v>
      </c>
      <c r="C130" s="2">
        <v>2019</v>
      </c>
      <c r="D130" s="3">
        <v>2229.9430000000002</v>
      </c>
      <c r="E130" s="2">
        <v>17486.830000000002</v>
      </c>
      <c r="F130" s="6">
        <v>3647</v>
      </c>
      <c r="G130" s="4">
        <v>19365.310000000001</v>
      </c>
      <c r="H130" s="4">
        <v>1393.13</v>
      </c>
      <c r="I130" s="4">
        <v>774.08</v>
      </c>
      <c r="J130" s="4">
        <v>3712.5860000000002</v>
      </c>
      <c r="K130" s="4">
        <v>9</v>
      </c>
      <c r="L130" s="4">
        <v>31779.306000000008</v>
      </c>
      <c r="M130" s="4">
        <f t="shared" ref="M130:M193" si="2">J130/L130</f>
        <v>0.1168240111977272</v>
      </c>
      <c r="N130" s="4">
        <v>13</v>
      </c>
      <c r="O130" s="4">
        <v>7.69230769230769E-2</v>
      </c>
      <c r="P130" s="2">
        <v>0</v>
      </c>
      <c r="Q130" s="2">
        <v>840.44960125517059</v>
      </c>
      <c r="R130" s="2">
        <v>15.8096321719344</v>
      </c>
      <c r="S130" s="2">
        <v>3.2189999999999999</v>
      </c>
      <c r="T130" s="2">
        <v>29.069749999999999</v>
      </c>
      <c r="U130" s="2">
        <v>92769.384999999995</v>
      </c>
      <c r="V130" s="2">
        <v>29742.51</v>
      </c>
      <c r="W130" s="2">
        <v>14981.498</v>
      </c>
      <c r="X130" s="2">
        <v>0.73873809999999995</v>
      </c>
    </row>
    <row r="131" spans="1:24" ht="15.5" x14ac:dyDescent="0.35">
      <c r="A131" s="2" t="s">
        <v>30</v>
      </c>
      <c r="B131" s="2">
        <v>11</v>
      </c>
      <c r="C131" s="2">
        <v>2020</v>
      </c>
      <c r="D131" s="3">
        <v>2769.951</v>
      </c>
      <c r="E131" s="2">
        <v>17394.205000000002</v>
      </c>
      <c r="F131" s="6">
        <v>4066</v>
      </c>
      <c r="G131" s="4">
        <v>21644.728000000003</v>
      </c>
      <c r="H131" s="4">
        <v>1523.0640000000001</v>
      </c>
      <c r="I131" s="4">
        <v>815.01300000000003</v>
      </c>
      <c r="J131" s="4">
        <v>4599.1349999999993</v>
      </c>
      <c r="K131" s="4">
        <v>10</v>
      </c>
      <c r="L131" s="4">
        <v>33831.47600000001</v>
      </c>
      <c r="M131" s="4">
        <f t="shared" si="2"/>
        <v>0.13594248740433312</v>
      </c>
      <c r="N131" s="4">
        <v>13</v>
      </c>
      <c r="O131" s="4">
        <v>0</v>
      </c>
      <c r="P131" s="2">
        <v>0</v>
      </c>
      <c r="Q131" s="2">
        <v>918.65259407741826</v>
      </c>
      <c r="R131" s="2">
        <v>20.3563468559062</v>
      </c>
      <c r="S131" s="2">
        <v>4.1260000000000003</v>
      </c>
      <c r="T131" s="2">
        <v>34.927165404040402</v>
      </c>
      <c r="U131" s="2">
        <v>146915.28</v>
      </c>
      <c r="V131" s="2">
        <v>68383.947</v>
      </c>
      <c r="W131" s="2">
        <v>22546.332999999999</v>
      </c>
      <c r="X131" s="2">
        <v>0.73873809999999995</v>
      </c>
    </row>
    <row r="132" spans="1:24" ht="15.5" x14ac:dyDescent="0.35">
      <c r="A132" s="2" t="s">
        <v>30</v>
      </c>
      <c r="B132" s="2">
        <v>11</v>
      </c>
      <c r="C132" s="2">
        <v>2021</v>
      </c>
      <c r="D132" s="3">
        <v>3391.9700000000003</v>
      </c>
      <c r="E132" s="2">
        <v>25773.64</v>
      </c>
      <c r="F132" s="6">
        <v>4259</v>
      </c>
      <c r="G132" s="4">
        <v>26239.75</v>
      </c>
      <c r="H132" s="4">
        <v>1993.8</v>
      </c>
      <c r="I132" s="4">
        <v>987.04</v>
      </c>
      <c r="J132" s="4">
        <v>5469.9100000000008</v>
      </c>
      <c r="K132" s="4">
        <v>11</v>
      </c>
      <c r="L132" s="4">
        <v>41691.049999999988</v>
      </c>
      <c r="M132" s="4">
        <f t="shared" si="2"/>
        <v>0.1312010611390215</v>
      </c>
      <c r="N132" s="4">
        <v>12</v>
      </c>
      <c r="O132" s="4">
        <v>0</v>
      </c>
      <c r="P132" s="2">
        <v>0</v>
      </c>
      <c r="Q132" s="2">
        <v>925.00069759157952</v>
      </c>
      <c r="R132" s="2">
        <v>26.839522155772201</v>
      </c>
      <c r="S132" s="2">
        <v>3.93</v>
      </c>
      <c r="T132" s="2">
        <v>43.733778318840002</v>
      </c>
      <c r="U132" s="2">
        <v>243526.24</v>
      </c>
      <c r="V132" s="2">
        <v>326182.64</v>
      </c>
      <c r="W132" s="2">
        <v>26591.145</v>
      </c>
      <c r="X132" s="2">
        <v>0.73873809999999995</v>
      </c>
    </row>
    <row r="133" spans="1:24" ht="15.5" x14ac:dyDescent="0.35">
      <c r="A133" s="2" t="s">
        <v>30</v>
      </c>
      <c r="B133" s="2">
        <v>11</v>
      </c>
      <c r="C133" s="2">
        <v>2022</v>
      </c>
      <c r="D133" s="3">
        <v>4271.4710000000005</v>
      </c>
      <c r="E133" s="2">
        <v>32140.749000000003</v>
      </c>
      <c r="F133" s="6">
        <v>5004</v>
      </c>
      <c r="G133" s="4">
        <v>31388.37</v>
      </c>
      <c r="H133" s="4">
        <v>2586.5509999999999</v>
      </c>
      <c r="I133" s="4">
        <v>1552.1299999999999</v>
      </c>
      <c r="J133" s="4">
        <v>6842.8590000000004</v>
      </c>
      <c r="K133" s="4">
        <v>12</v>
      </c>
      <c r="L133" s="4">
        <v>52045.171000000009</v>
      </c>
      <c r="M133" s="4">
        <f t="shared" si="2"/>
        <v>0.13147922984055521</v>
      </c>
      <c r="N133" s="4">
        <v>12</v>
      </c>
      <c r="O133" s="4">
        <v>0</v>
      </c>
      <c r="P133" s="2">
        <v>0</v>
      </c>
      <c r="Q133" s="2">
        <v>1027.5859109596429</v>
      </c>
      <c r="R133" s="2">
        <v>33.889879710089801</v>
      </c>
      <c r="S133" s="2">
        <v>4.0179999999999998</v>
      </c>
      <c r="T133" s="2">
        <v>51.7562150334169</v>
      </c>
      <c r="U133" s="2">
        <v>259725.09</v>
      </c>
      <c r="V133" s="2">
        <v>1163572.3</v>
      </c>
      <c r="W133" s="2">
        <v>129565.17</v>
      </c>
      <c r="X133" s="2">
        <v>0.73873809999999995</v>
      </c>
    </row>
    <row r="134" spans="1:24" ht="15.5" x14ac:dyDescent="0.35">
      <c r="A134" s="2" t="s">
        <v>31</v>
      </c>
      <c r="B134" s="2">
        <v>12</v>
      </c>
      <c r="C134" s="2">
        <v>2011</v>
      </c>
      <c r="D134" s="3">
        <v>46.691000000000003</v>
      </c>
      <c r="E134" s="2">
        <v>366.26100000000002</v>
      </c>
      <c r="F134" s="4">
        <v>208</v>
      </c>
      <c r="G134" s="4">
        <v>373.49700000000001</v>
      </c>
      <c r="H134" s="2">
        <v>33.600999999999999</v>
      </c>
      <c r="I134" s="2">
        <v>15.305</v>
      </c>
      <c r="J134" s="2">
        <v>232.43099999999998</v>
      </c>
      <c r="K134" s="4">
        <v>1</v>
      </c>
      <c r="L134" s="2">
        <v>780.99500000000012</v>
      </c>
      <c r="M134" s="2">
        <f t="shared" si="2"/>
        <v>0.29760881951869084</v>
      </c>
      <c r="N134" s="16">
        <v>8</v>
      </c>
      <c r="O134" s="16">
        <v>0.125</v>
      </c>
      <c r="P134" s="2">
        <v>0</v>
      </c>
      <c r="Q134" s="2">
        <v>348.00134829146521</v>
      </c>
      <c r="R134" s="2">
        <v>33.249959882334402</v>
      </c>
      <c r="S134" s="2">
        <v>2.3109999999999999</v>
      </c>
      <c r="T134" s="2">
        <v>16.8992257595275</v>
      </c>
      <c r="U134" s="2">
        <v>0</v>
      </c>
      <c r="V134" s="2">
        <v>0</v>
      </c>
      <c r="W134" s="2">
        <v>0</v>
      </c>
      <c r="X134" s="2">
        <v>0.86414570000000002</v>
      </c>
    </row>
    <row r="135" spans="1:24" ht="15.5" x14ac:dyDescent="0.35">
      <c r="A135" s="2" t="s">
        <v>31</v>
      </c>
      <c r="B135" s="2">
        <v>12</v>
      </c>
      <c r="C135" s="2">
        <v>2012</v>
      </c>
      <c r="D135" s="3">
        <v>70.978000000000009</v>
      </c>
      <c r="E135" s="2">
        <v>651.94000000000005</v>
      </c>
      <c r="F135" s="4">
        <v>263</v>
      </c>
      <c r="G135" s="4">
        <v>629.59099999999989</v>
      </c>
      <c r="H135" s="2">
        <v>47.605999999999995</v>
      </c>
      <c r="I135" s="2">
        <v>17.234999999999999</v>
      </c>
      <c r="J135" s="2">
        <v>287.01</v>
      </c>
      <c r="K135" s="4">
        <v>2</v>
      </c>
      <c r="L135" s="2">
        <v>1365.027</v>
      </c>
      <c r="M135" s="2">
        <f t="shared" si="2"/>
        <v>0.2102595772830867</v>
      </c>
      <c r="N135" s="16">
        <v>8</v>
      </c>
      <c r="O135" s="16">
        <v>0.125</v>
      </c>
      <c r="P135" s="2">
        <v>0</v>
      </c>
      <c r="Q135" s="2">
        <v>458.55092079305729</v>
      </c>
      <c r="R135" s="2">
        <v>23.600417677317001</v>
      </c>
      <c r="S135" s="2">
        <v>2.2919999999999998</v>
      </c>
      <c r="T135" s="2">
        <v>17.704761378267399</v>
      </c>
      <c r="U135" s="2">
        <v>0</v>
      </c>
      <c r="V135" s="2">
        <v>0</v>
      </c>
      <c r="W135" s="2">
        <v>0</v>
      </c>
      <c r="X135" s="2">
        <v>0.86414570000000002</v>
      </c>
    </row>
    <row r="136" spans="1:24" ht="15.5" x14ac:dyDescent="0.35">
      <c r="A136" s="2" t="s">
        <v>31</v>
      </c>
      <c r="B136" s="2">
        <v>12</v>
      </c>
      <c r="C136" s="2">
        <v>2013</v>
      </c>
      <c r="D136" s="3">
        <v>104.239</v>
      </c>
      <c r="E136" s="2">
        <v>949.42899999999997</v>
      </c>
      <c r="F136" s="4">
        <v>385</v>
      </c>
      <c r="G136" s="4">
        <v>981.48799999999994</v>
      </c>
      <c r="H136" s="2">
        <v>64.551000000000002</v>
      </c>
      <c r="I136" s="2">
        <v>22.308</v>
      </c>
      <c r="J136" s="2">
        <v>374.29200000000003</v>
      </c>
      <c r="K136" s="4">
        <v>3</v>
      </c>
      <c r="L136" s="2">
        <v>2128.4499999999998</v>
      </c>
      <c r="M136" s="2">
        <f t="shared" si="2"/>
        <v>0.17585191101505793</v>
      </c>
      <c r="N136" s="16">
        <v>8</v>
      </c>
      <c r="O136" s="16">
        <v>0.125</v>
      </c>
      <c r="P136" s="2">
        <v>0</v>
      </c>
      <c r="Q136" s="2">
        <v>490.79247842039069</v>
      </c>
      <c r="R136" s="2">
        <v>7.4640219294451704</v>
      </c>
      <c r="S136" s="2">
        <v>2.25</v>
      </c>
      <c r="T136" s="2">
        <v>18.626628957547801</v>
      </c>
      <c r="U136" s="2">
        <v>0</v>
      </c>
      <c r="V136" s="2">
        <v>0</v>
      </c>
      <c r="W136" s="2">
        <v>0</v>
      </c>
      <c r="X136" s="2">
        <v>0.86414570000000002</v>
      </c>
    </row>
    <row r="137" spans="1:24" ht="15.5" x14ac:dyDescent="0.35">
      <c r="A137" s="2" t="s">
        <v>31</v>
      </c>
      <c r="B137" s="2">
        <v>12</v>
      </c>
      <c r="C137" s="2">
        <v>2014</v>
      </c>
      <c r="D137" s="3">
        <v>188.51899999999998</v>
      </c>
      <c r="E137" s="2">
        <v>1359.6890000000001</v>
      </c>
      <c r="F137" s="4">
        <v>550</v>
      </c>
      <c r="G137" s="4">
        <v>1488.0070000000001</v>
      </c>
      <c r="H137" s="2">
        <v>133.12199999999999</v>
      </c>
      <c r="I137" s="2">
        <v>62.13</v>
      </c>
      <c r="J137" s="2">
        <v>516.76</v>
      </c>
      <c r="K137" s="4">
        <v>4</v>
      </c>
      <c r="L137" s="2">
        <v>3011.9410000000003</v>
      </c>
      <c r="M137" s="2">
        <f t="shared" si="2"/>
        <v>0.17157042584831508</v>
      </c>
      <c r="N137" s="16">
        <v>12</v>
      </c>
      <c r="O137" s="16">
        <v>0.16666666666666599</v>
      </c>
      <c r="P137" s="2">
        <v>0</v>
      </c>
      <c r="Q137" s="2">
        <v>557.53414836043771</v>
      </c>
      <c r="R137" s="2">
        <v>6.89001951597192</v>
      </c>
      <c r="S137" s="2">
        <v>2.4119999999999999</v>
      </c>
      <c r="T137" s="2">
        <v>19.585789907694998</v>
      </c>
      <c r="U137" s="2">
        <v>7661.4615999999996</v>
      </c>
      <c r="V137" s="2">
        <v>54.279361999999999</v>
      </c>
      <c r="W137" s="2">
        <v>105.38439</v>
      </c>
      <c r="X137" s="2">
        <v>0.86414570000000002</v>
      </c>
    </row>
    <row r="138" spans="1:24" ht="15.5" x14ac:dyDescent="0.35">
      <c r="A138" s="2" t="s">
        <v>31</v>
      </c>
      <c r="B138" s="2">
        <v>12</v>
      </c>
      <c r="C138" s="2">
        <v>2015</v>
      </c>
      <c r="D138" s="3">
        <v>300.19799999999998</v>
      </c>
      <c r="E138" s="2">
        <v>2445.9679999999998</v>
      </c>
      <c r="F138" s="4">
        <v>747</v>
      </c>
      <c r="G138" s="4">
        <v>2366.4740000000002</v>
      </c>
      <c r="H138" s="2">
        <v>210.27600000000001</v>
      </c>
      <c r="I138" s="2">
        <v>88.007000000000005</v>
      </c>
      <c r="J138" s="2">
        <v>677.71600000000001</v>
      </c>
      <c r="K138" s="4">
        <v>5</v>
      </c>
      <c r="L138" s="2">
        <v>4499.6929999999993</v>
      </c>
      <c r="M138" s="2">
        <f t="shared" si="2"/>
        <v>0.15061383076578783</v>
      </c>
      <c r="N138" s="16">
        <v>12</v>
      </c>
      <c r="O138" s="16">
        <v>0.16666666666666599</v>
      </c>
      <c r="P138" s="2">
        <v>0</v>
      </c>
      <c r="Q138" s="2">
        <v>630.3126193830542</v>
      </c>
      <c r="R138" s="2">
        <v>9.5688995596862298</v>
      </c>
      <c r="S138" s="2">
        <v>2.573</v>
      </c>
      <c r="T138" s="2">
        <v>20.57684875</v>
      </c>
      <c r="U138" s="2">
        <v>25119.54</v>
      </c>
      <c r="V138" s="2">
        <v>2000.7180000000001</v>
      </c>
      <c r="W138" s="2">
        <v>422.40348999999998</v>
      </c>
      <c r="X138" s="2">
        <v>0.86414570000000002</v>
      </c>
    </row>
    <row r="139" spans="1:24" ht="15.5" x14ac:dyDescent="0.35">
      <c r="A139" s="2" t="s">
        <v>31</v>
      </c>
      <c r="B139" s="2">
        <v>12</v>
      </c>
      <c r="C139" s="2">
        <v>2016</v>
      </c>
      <c r="D139" s="3">
        <v>484.024</v>
      </c>
      <c r="E139" s="2">
        <v>3694.8150000000001</v>
      </c>
      <c r="F139" s="4">
        <v>938</v>
      </c>
      <c r="G139" s="4">
        <v>3944.5930000000008</v>
      </c>
      <c r="H139" s="2">
        <v>309.78399999999999</v>
      </c>
      <c r="I139" s="2">
        <v>112.83</v>
      </c>
      <c r="J139" s="2">
        <v>961.17000000000007</v>
      </c>
      <c r="K139" s="4">
        <v>6</v>
      </c>
      <c r="L139" s="2">
        <v>6820.9569999999994</v>
      </c>
      <c r="M139" s="2">
        <f t="shared" si="2"/>
        <v>0.14091424414491988</v>
      </c>
      <c r="N139" s="16">
        <v>17</v>
      </c>
      <c r="O139" s="16">
        <v>0.23529411764705799</v>
      </c>
      <c r="P139" s="2">
        <v>0</v>
      </c>
      <c r="Q139" s="2">
        <v>705.61750854358922</v>
      </c>
      <c r="R139" s="2">
        <v>6.6281333723092404</v>
      </c>
      <c r="S139" s="2">
        <v>2.7349999999999999</v>
      </c>
      <c r="T139" s="2">
        <v>21.731547222222201</v>
      </c>
      <c r="U139" s="2">
        <v>35714.123</v>
      </c>
      <c r="V139" s="2">
        <v>5461.4017000000003</v>
      </c>
      <c r="W139" s="2">
        <v>1274.3862999999999</v>
      </c>
      <c r="X139" s="2">
        <v>0.86414570000000002</v>
      </c>
    </row>
    <row r="140" spans="1:24" ht="15.5" x14ac:dyDescent="0.35">
      <c r="A140" s="2" t="s">
        <v>31</v>
      </c>
      <c r="B140" s="2">
        <v>12</v>
      </c>
      <c r="C140" s="2">
        <v>2017</v>
      </c>
      <c r="D140" s="3">
        <v>659.55200000000002</v>
      </c>
      <c r="E140" s="2">
        <v>5290.2460000000001</v>
      </c>
      <c r="F140" s="4">
        <v>1167</v>
      </c>
      <c r="G140" s="4">
        <v>5551.491</v>
      </c>
      <c r="H140" s="2">
        <v>405.81799999999998</v>
      </c>
      <c r="I140" s="2">
        <v>188.71899999999999</v>
      </c>
      <c r="J140" s="2">
        <v>1352.9740000000002</v>
      </c>
      <c r="K140" s="4">
        <v>7</v>
      </c>
      <c r="L140" s="2">
        <v>9820.0089999999982</v>
      </c>
      <c r="M140" s="2">
        <f t="shared" si="2"/>
        <v>0.13777726680291233</v>
      </c>
      <c r="N140" s="16">
        <v>13</v>
      </c>
      <c r="O140" s="16">
        <v>0.23076923076923</v>
      </c>
      <c r="P140" s="2">
        <v>0</v>
      </c>
      <c r="Q140" s="2">
        <v>755.75264434866619</v>
      </c>
      <c r="R140" s="2">
        <v>10.687115028423801</v>
      </c>
      <c r="S140" s="2">
        <v>2.8959999999999999</v>
      </c>
      <c r="T140" s="2">
        <v>23.866104457412501</v>
      </c>
      <c r="U140" s="2">
        <v>50015.794999999998</v>
      </c>
      <c r="V140" s="2">
        <v>13294.993</v>
      </c>
      <c r="W140" s="2">
        <v>1810.3416999999999</v>
      </c>
      <c r="X140" s="2">
        <v>0.86414570000000002</v>
      </c>
    </row>
    <row r="141" spans="1:24" ht="15.5" x14ac:dyDescent="0.35">
      <c r="A141" s="2" t="s">
        <v>31</v>
      </c>
      <c r="B141" s="2">
        <v>12</v>
      </c>
      <c r="C141" s="2">
        <v>2018</v>
      </c>
      <c r="D141" s="3">
        <v>965.18500000000006</v>
      </c>
      <c r="E141" s="2">
        <v>6942.32</v>
      </c>
      <c r="F141" s="4">
        <v>1396</v>
      </c>
      <c r="G141" s="4">
        <v>7702.5720000000019</v>
      </c>
      <c r="H141" s="2">
        <v>575.78700000000003</v>
      </c>
      <c r="I141" s="2">
        <v>170.839</v>
      </c>
      <c r="J141" s="2">
        <v>1983.4189999999999</v>
      </c>
      <c r="K141" s="4">
        <v>8</v>
      </c>
      <c r="L141" s="2">
        <v>13021.148999999999</v>
      </c>
      <c r="M141" s="2">
        <f t="shared" si="2"/>
        <v>0.15232288640580027</v>
      </c>
      <c r="N141" s="16">
        <v>13</v>
      </c>
      <c r="O141" s="16">
        <v>0.23076923076923</v>
      </c>
      <c r="P141" s="2">
        <v>0</v>
      </c>
      <c r="Q141" s="2">
        <v>758.29769449458036</v>
      </c>
      <c r="R141" s="2">
        <v>13.8330356586662</v>
      </c>
      <c r="S141" s="2">
        <v>3.0579999999999998</v>
      </c>
      <c r="T141" s="2">
        <v>27.429386594166701</v>
      </c>
      <c r="U141" s="2">
        <v>84546.93</v>
      </c>
      <c r="V141" s="2">
        <v>16816.293000000001</v>
      </c>
      <c r="W141" s="2">
        <v>5155.8684000000003</v>
      </c>
      <c r="X141" s="2">
        <v>0.86414570000000002</v>
      </c>
    </row>
    <row r="142" spans="1:24" ht="15.5" x14ac:dyDescent="0.35">
      <c r="A142" s="2" t="s">
        <v>31</v>
      </c>
      <c r="B142" s="2">
        <v>12</v>
      </c>
      <c r="C142" s="2">
        <v>2019</v>
      </c>
      <c r="D142" s="3">
        <v>1207.3610000000001</v>
      </c>
      <c r="E142" s="2">
        <v>8281.2099999999991</v>
      </c>
      <c r="F142" s="4">
        <v>1709</v>
      </c>
      <c r="G142" s="4">
        <v>8195.2450000000008</v>
      </c>
      <c r="H142" s="2">
        <v>767.56100000000004</v>
      </c>
      <c r="I142" s="2">
        <v>310.19</v>
      </c>
      <c r="J142" s="2">
        <v>2568.8460000000005</v>
      </c>
      <c r="K142" s="4">
        <v>9</v>
      </c>
      <c r="L142" s="2">
        <v>14494.779999999997</v>
      </c>
      <c r="M142" s="2">
        <f t="shared" si="2"/>
        <v>0.17722559431740262</v>
      </c>
      <c r="N142" s="16">
        <v>13</v>
      </c>
      <c r="O142" s="16">
        <v>0.15384615384615299</v>
      </c>
      <c r="P142" s="2">
        <v>0</v>
      </c>
      <c r="Q142" s="2">
        <v>840.44960125517059</v>
      </c>
      <c r="R142" s="2">
        <v>15.8096321719344</v>
      </c>
      <c r="S142" s="2">
        <v>3.2189999999999999</v>
      </c>
      <c r="T142" s="2">
        <v>29.069749999999999</v>
      </c>
      <c r="U142" s="2">
        <v>92769.384999999995</v>
      </c>
      <c r="V142" s="2">
        <v>29742.51</v>
      </c>
      <c r="W142" s="2">
        <v>14981.498</v>
      </c>
      <c r="X142" s="2">
        <v>0.86414570000000002</v>
      </c>
    </row>
    <row r="143" spans="1:24" ht="15.5" x14ac:dyDescent="0.35">
      <c r="A143" s="2" t="s">
        <v>31</v>
      </c>
      <c r="B143" s="2">
        <v>12</v>
      </c>
      <c r="C143" s="2">
        <v>2020</v>
      </c>
      <c r="D143" s="3">
        <v>1591.5872850000001</v>
      </c>
      <c r="E143" s="2">
        <v>11567.106</v>
      </c>
      <c r="F143" s="4">
        <v>2043</v>
      </c>
      <c r="G143" s="4">
        <v>9572.976999999999</v>
      </c>
      <c r="H143" s="2">
        <v>1049.7482849999999</v>
      </c>
      <c r="I143" s="2">
        <v>631.70100000000002</v>
      </c>
      <c r="J143" s="2">
        <v>3072.6449999999995</v>
      </c>
      <c r="K143" s="4">
        <v>10</v>
      </c>
      <c r="L143" s="2">
        <v>18867.14</v>
      </c>
      <c r="M143" s="2">
        <f t="shared" si="2"/>
        <v>0.16285695659225508</v>
      </c>
      <c r="N143" s="16">
        <v>13</v>
      </c>
      <c r="O143" s="16">
        <v>0.15384615384615299</v>
      </c>
      <c r="P143" s="2">
        <v>0</v>
      </c>
      <c r="Q143" s="2">
        <v>918.65259407741826</v>
      </c>
      <c r="R143" s="2">
        <v>20.3563468559062</v>
      </c>
      <c r="S143" s="2">
        <v>4.1260000000000003</v>
      </c>
      <c r="T143" s="2">
        <v>34.927165404040402</v>
      </c>
      <c r="U143" s="2">
        <v>146915.28</v>
      </c>
      <c r="V143" s="2">
        <v>68383.947</v>
      </c>
      <c r="W143" s="2">
        <v>22546.332999999999</v>
      </c>
      <c r="X143" s="2">
        <v>0.86414570000000002</v>
      </c>
    </row>
    <row r="144" spans="1:24" ht="15.5" x14ac:dyDescent="0.35">
      <c r="A144" s="2" t="s">
        <v>31</v>
      </c>
      <c r="B144" s="2">
        <v>12</v>
      </c>
      <c r="C144" s="2">
        <v>2021</v>
      </c>
      <c r="D144" s="3">
        <v>2356.96</v>
      </c>
      <c r="E144" s="2">
        <v>18292.223999999998</v>
      </c>
      <c r="F144" s="6">
        <v>2491</v>
      </c>
      <c r="G144" s="4">
        <v>17276.704000000002</v>
      </c>
      <c r="H144" s="2">
        <v>1458.51</v>
      </c>
      <c r="I144" s="2">
        <v>748.82</v>
      </c>
      <c r="J144" s="2">
        <v>3808.8959999999997</v>
      </c>
      <c r="K144" s="4">
        <v>11</v>
      </c>
      <c r="L144" s="2">
        <v>25945.813999999998</v>
      </c>
      <c r="M144" s="2">
        <f t="shared" si="2"/>
        <v>0.14680194654906567</v>
      </c>
      <c r="N144" s="16">
        <v>13</v>
      </c>
      <c r="O144" s="16">
        <v>0.15384615384615299</v>
      </c>
      <c r="P144" s="2">
        <v>0</v>
      </c>
      <c r="Q144" s="2">
        <v>925.00069759157952</v>
      </c>
      <c r="R144" s="2">
        <v>26.839522155772201</v>
      </c>
      <c r="S144" s="2">
        <v>3.93</v>
      </c>
      <c r="T144" s="2">
        <v>43.733778318840002</v>
      </c>
      <c r="U144" s="2">
        <v>243526.24</v>
      </c>
      <c r="V144" s="2">
        <v>326182.64</v>
      </c>
      <c r="W144" s="2">
        <v>26591.145</v>
      </c>
      <c r="X144" s="2">
        <v>0.86414570000000002</v>
      </c>
    </row>
    <row r="145" spans="1:24" ht="15.5" x14ac:dyDescent="0.35">
      <c r="A145" s="2" t="s">
        <v>31</v>
      </c>
      <c r="B145" s="2">
        <v>12</v>
      </c>
      <c r="C145" s="2">
        <v>2022</v>
      </c>
      <c r="D145" s="3">
        <v>3349.6549999999997</v>
      </c>
      <c r="E145" s="2">
        <v>25852.170000000002</v>
      </c>
      <c r="F145" s="4">
        <v>2932</v>
      </c>
      <c r="G145" s="4">
        <v>23085.788999999997</v>
      </c>
      <c r="H145" s="2">
        <v>2046.6949999999999</v>
      </c>
      <c r="I145" s="2">
        <v>964.23</v>
      </c>
      <c r="J145" s="2">
        <v>5065.241</v>
      </c>
      <c r="K145" s="4">
        <v>12</v>
      </c>
      <c r="L145" s="2">
        <v>34103.550999999992</v>
      </c>
      <c r="M145" s="2">
        <f t="shared" si="2"/>
        <v>0.14852532511936956</v>
      </c>
      <c r="N145" s="16">
        <v>10</v>
      </c>
      <c r="O145" s="16">
        <v>0.1</v>
      </c>
      <c r="P145" s="2">
        <v>0</v>
      </c>
      <c r="Q145" s="2">
        <v>1027.5859109596429</v>
      </c>
      <c r="R145" s="2">
        <v>33.889879710089801</v>
      </c>
      <c r="S145" s="2">
        <v>4.0179999999999998</v>
      </c>
      <c r="T145" s="2">
        <v>51.7562150334169</v>
      </c>
      <c r="U145" s="2">
        <v>259725.09</v>
      </c>
      <c r="V145" s="2">
        <v>1163572.3</v>
      </c>
      <c r="W145" s="2">
        <v>129565.17</v>
      </c>
      <c r="X145" s="2">
        <v>0.86414570000000002</v>
      </c>
    </row>
    <row r="146" spans="1:24" ht="15.5" x14ac:dyDescent="0.35">
      <c r="A146" s="2" t="s">
        <v>32</v>
      </c>
      <c r="B146" s="2">
        <v>13</v>
      </c>
      <c r="C146" s="2">
        <v>2011</v>
      </c>
      <c r="D146" s="3">
        <v>41.19</v>
      </c>
      <c r="E146" s="2">
        <v>331.81799999999998</v>
      </c>
      <c r="F146" s="4">
        <v>188</v>
      </c>
      <c r="G146" s="4">
        <v>508.94700000000012</v>
      </c>
      <c r="H146" s="2">
        <v>23.497</v>
      </c>
      <c r="I146" s="2">
        <v>13.364000000000001</v>
      </c>
      <c r="J146" s="2">
        <v>149.941</v>
      </c>
      <c r="K146" s="4">
        <v>1</v>
      </c>
      <c r="L146" s="2">
        <v>913.79899999999998</v>
      </c>
      <c r="M146" s="2">
        <f t="shared" si="2"/>
        <v>0.16408531854379355</v>
      </c>
      <c r="N146" s="2">
        <v>10</v>
      </c>
      <c r="O146" s="2">
        <v>0.2</v>
      </c>
      <c r="P146" s="2">
        <v>0</v>
      </c>
      <c r="Q146" s="2">
        <v>348.00134829146521</v>
      </c>
      <c r="R146" s="2">
        <v>33.249959882334402</v>
      </c>
      <c r="S146" s="2">
        <v>2.3109999999999999</v>
      </c>
      <c r="T146" s="2">
        <v>16.8992257595275</v>
      </c>
      <c r="U146" s="2">
        <v>0</v>
      </c>
      <c r="V146" s="2">
        <v>0</v>
      </c>
      <c r="W146" s="2">
        <v>0</v>
      </c>
      <c r="X146" s="2">
        <v>0.81418760000000001</v>
      </c>
    </row>
    <row r="147" spans="1:24" ht="15.5" x14ac:dyDescent="0.35">
      <c r="A147" s="2" t="s">
        <v>32</v>
      </c>
      <c r="B147" s="2">
        <v>13</v>
      </c>
      <c r="C147" s="2">
        <v>2012</v>
      </c>
      <c r="D147" s="3">
        <v>62.805999999999997</v>
      </c>
      <c r="E147" s="2">
        <v>499.55099999999999</v>
      </c>
      <c r="F147" s="4">
        <v>288</v>
      </c>
      <c r="G147" s="4">
        <v>597.04</v>
      </c>
      <c r="H147" s="2">
        <v>34.567999999999998</v>
      </c>
      <c r="I147" s="2">
        <v>14.821999999999999</v>
      </c>
      <c r="J147" s="2">
        <v>236.14400000000001</v>
      </c>
      <c r="K147" s="4">
        <v>2</v>
      </c>
      <c r="L147" s="2">
        <v>1285.0329999999999</v>
      </c>
      <c r="M147" s="2">
        <f t="shared" si="2"/>
        <v>0.18376493055042167</v>
      </c>
      <c r="N147" s="2">
        <v>10</v>
      </c>
      <c r="O147" s="2">
        <v>0.3</v>
      </c>
      <c r="P147" s="2">
        <v>0</v>
      </c>
      <c r="Q147" s="2">
        <v>458.55092079305729</v>
      </c>
      <c r="R147" s="2">
        <v>23.600417677317001</v>
      </c>
      <c r="S147" s="2">
        <v>2.2919999999999998</v>
      </c>
      <c r="T147" s="2">
        <v>17.704761378267399</v>
      </c>
      <c r="U147" s="2">
        <v>0</v>
      </c>
      <c r="V147" s="2">
        <v>0</v>
      </c>
      <c r="W147" s="2">
        <v>0</v>
      </c>
      <c r="X147" s="2">
        <v>0.81418760000000001</v>
      </c>
    </row>
    <row r="148" spans="1:24" ht="15.5" x14ac:dyDescent="0.35">
      <c r="A148" s="2" t="s">
        <v>32</v>
      </c>
      <c r="B148" s="2">
        <v>13</v>
      </c>
      <c r="C148" s="2">
        <v>2013</v>
      </c>
      <c r="D148" s="3">
        <v>89.385999999999996</v>
      </c>
      <c r="E148" s="2">
        <v>978.90099999999995</v>
      </c>
      <c r="F148" s="4">
        <v>409</v>
      </c>
      <c r="G148" s="4">
        <v>1023.7909999999999</v>
      </c>
      <c r="H148" s="2">
        <v>50.19</v>
      </c>
      <c r="I148" s="2">
        <v>18.923999999999999</v>
      </c>
      <c r="J148" s="2">
        <v>381.54599999999999</v>
      </c>
      <c r="K148" s="4">
        <v>3</v>
      </c>
      <c r="L148" s="2">
        <v>2197.31</v>
      </c>
      <c r="M148" s="2">
        <f t="shared" si="2"/>
        <v>0.17364231719693626</v>
      </c>
      <c r="N148" s="2">
        <v>8</v>
      </c>
      <c r="O148" s="2">
        <v>0.25</v>
      </c>
      <c r="P148" s="2">
        <v>0</v>
      </c>
      <c r="Q148" s="2">
        <v>490.79247842039069</v>
      </c>
      <c r="R148" s="2">
        <v>7.4640219294451704</v>
      </c>
      <c r="S148" s="2">
        <v>2.25</v>
      </c>
      <c r="T148" s="2">
        <v>18.626628957547801</v>
      </c>
      <c r="U148" s="2">
        <v>0</v>
      </c>
      <c r="V148" s="2">
        <v>0</v>
      </c>
      <c r="W148" s="2">
        <v>0</v>
      </c>
      <c r="X148" s="2">
        <v>0.81418760000000001</v>
      </c>
    </row>
    <row r="149" spans="1:24" ht="15.5" x14ac:dyDescent="0.35">
      <c r="A149" s="2" t="s">
        <v>32</v>
      </c>
      <c r="B149" s="2">
        <v>13</v>
      </c>
      <c r="C149" s="2">
        <v>2014</v>
      </c>
      <c r="D149" s="3">
        <v>176.75400000000002</v>
      </c>
      <c r="E149" s="2">
        <v>1184.6949999999999</v>
      </c>
      <c r="F149" s="4">
        <v>693</v>
      </c>
      <c r="G149" s="4">
        <v>1367.2919999999999</v>
      </c>
      <c r="H149" s="2">
        <v>116.161</v>
      </c>
      <c r="I149" s="2">
        <v>28.617999999999999</v>
      </c>
      <c r="J149" s="2">
        <v>554.43999999999994</v>
      </c>
      <c r="K149" s="4">
        <v>4</v>
      </c>
      <c r="L149" s="2">
        <v>2813.4559999999992</v>
      </c>
      <c r="M149" s="2">
        <f t="shared" si="2"/>
        <v>0.1970672368787712</v>
      </c>
      <c r="N149" s="2">
        <v>9</v>
      </c>
      <c r="O149" s="2">
        <v>0.33333333333333298</v>
      </c>
      <c r="P149" s="2">
        <v>0</v>
      </c>
      <c r="Q149" s="2">
        <v>557.53414836043771</v>
      </c>
      <c r="R149" s="2">
        <v>6.89001951597192</v>
      </c>
      <c r="S149" s="2">
        <v>2.4119999999999999</v>
      </c>
      <c r="T149" s="2">
        <v>19.585789907694998</v>
      </c>
      <c r="U149" s="2">
        <v>7661.4615999999996</v>
      </c>
      <c r="V149" s="2">
        <v>54.279361999999999</v>
      </c>
      <c r="W149" s="2">
        <v>105.38439</v>
      </c>
      <c r="X149" s="2">
        <v>0.81418760000000001</v>
      </c>
    </row>
    <row r="150" spans="1:24" ht="15.5" x14ac:dyDescent="0.35">
      <c r="A150" s="2" t="s">
        <v>32</v>
      </c>
      <c r="B150" s="2">
        <v>13</v>
      </c>
      <c r="C150" s="2">
        <v>2015</v>
      </c>
      <c r="D150" s="3">
        <v>235.02600000000001</v>
      </c>
      <c r="E150" s="2">
        <v>1901.8340000000001</v>
      </c>
      <c r="F150" s="6">
        <v>1181</v>
      </c>
      <c r="G150" s="4">
        <v>2033.2500000000005</v>
      </c>
      <c r="H150" s="2">
        <v>161.971</v>
      </c>
      <c r="I150" s="2">
        <v>54.627000000000002</v>
      </c>
      <c r="J150" s="2">
        <v>726.80100000000004</v>
      </c>
      <c r="K150" s="4">
        <v>5</v>
      </c>
      <c r="L150" s="2">
        <v>4171.9410000000007</v>
      </c>
      <c r="M150" s="2">
        <f t="shared" si="2"/>
        <v>0.17421171584161901</v>
      </c>
      <c r="N150" s="2">
        <v>10</v>
      </c>
      <c r="O150" s="2">
        <v>0.2</v>
      </c>
      <c r="P150" s="2">
        <v>0</v>
      </c>
      <c r="Q150" s="2">
        <v>630.3126193830542</v>
      </c>
      <c r="R150" s="2">
        <v>9.5688995596862298</v>
      </c>
      <c r="S150" s="2">
        <v>2.573</v>
      </c>
      <c r="T150" s="2">
        <v>20.57684875</v>
      </c>
      <c r="U150" s="2">
        <v>25119.54</v>
      </c>
      <c r="V150" s="2">
        <v>2000.7180000000001</v>
      </c>
      <c r="W150" s="2">
        <v>422.40348999999998</v>
      </c>
      <c r="X150" s="2">
        <v>0.81418760000000001</v>
      </c>
    </row>
    <row r="151" spans="1:24" ht="15.5" x14ac:dyDescent="0.35">
      <c r="A151" s="2" t="s">
        <v>32</v>
      </c>
      <c r="B151" s="2">
        <v>13</v>
      </c>
      <c r="C151" s="2">
        <v>2016</v>
      </c>
      <c r="D151" s="3">
        <v>433.38499999999999</v>
      </c>
      <c r="E151" s="2">
        <v>3757.3850000000002</v>
      </c>
      <c r="F151" s="6">
        <v>1815</v>
      </c>
      <c r="G151" s="4">
        <v>3512.3909999999996</v>
      </c>
      <c r="H151" s="2">
        <v>298.89499999999998</v>
      </c>
      <c r="I151" s="2">
        <v>64.363</v>
      </c>
      <c r="J151" s="2">
        <v>1060.2370000000001</v>
      </c>
      <c r="K151" s="4">
        <v>6</v>
      </c>
      <c r="L151" s="2">
        <v>7196.2949999999992</v>
      </c>
      <c r="M151" s="2">
        <f t="shared" si="2"/>
        <v>0.14733095294175685</v>
      </c>
      <c r="N151" s="2">
        <v>10</v>
      </c>
      <c r="O151" s="2">
        <v>0.2</v>
      </c>
      <c r="P151" s="2">
        <v>0</v>
      </c>
      <c r="Q151" s="2">
        <v>705.61750854358922</v>
      </c>
      <c r="R151" s="2">
        <v>6.6281333723092404</v>
      </c>
      <c r="S151" s="2">
        <v>2.7349999999999999</v>
      </c>
      <c r="T151" s="2">
        <v>21.731547222222201</v>
      </c>
      <c r="U151" s="2">
        <v>35714.123</v>
      </c>
      <c r="V151" s="2">
        <v>5461.4017000000003</v>
      </c>
      <c r="W151" s="2">
        <v>1274.3862999999999</v>
      </c>
      <c r="X151" s="2">
        <v>0.81418760000000001</v>
      </c>
    </row>
    <row r="152" spans="1:24" ht="15.5" x14ac:dyDescent="0.35">
      <c r="A152" s="2" t="s">
        <v>32</v>
      </c>
      <c r="B152" s="2">
        <v>13</v>
      </c>
      <c r="C152" s="2">
        <v>2017</v>
      </c>
      <c r="D152" s="3">
        <v>693.351</v>
      </c>
      <c r="E152" s="2">
        <v>5331.11</v>
      </c>
      <c r="F152" s="6">
        <v>2865</v>
      </c>
      <c r="G152" s="4">
        <v>5664.1039999999994</v>
      </c>
      <c r="H152" s="2">
        <v>465.88900000000001</v>
      </c>
      <c r="I152" s="2">
        <v>159.53299999999999</v>
      </c>
      <c r="J152" s="2">
        <v>1885.067</v>
      </c>
      <c r="K152" s="4">
        <v>7</v>
      </c>
      <c r="L152" s="2">
        <v>10488.882</v>
      </c>
      <c r="M152" s="2">
        <f t="shared" si="2"/>
        <v>0.17972048879947358</v>
      </c>
      <c r="N152" s="2">
        <v>11</v>
      </c>
      <c r="O152" s="2">
        <v>0.18181818181818099</v>
      </c>
      <c r="P152" s="2">
        <v>0</v>
      </c>
      <c r="Q152" s="2">
        <v>755.75264434866619</v>
      </c>
      <c r="R152" s="2">
        <v>10.687115028423801</v>
      </c>
      <c r="S152" s="2">
        <v>2.8959999999999999</v>
      </c>
      <c r="T152" s="2">
        <v>23.866104457412501</v>
      </c>
      <c r="U152" s="2">
        <v>50015.794999999998</v>
      </c>
      <c r="V152" s="2">
        <v>13294.993</v>
      </c>
      <c r="W152" s="2">
        <v>1810.3416999999999</v>
      </c>
      <c r="X152" s="2">
        <v>0.81418760000000001</v>
      </c>
    </row>
    <row r="153" spans="1:24" ht="15.5" x14ac:dyDescent="0.35">
      <c r="A153" s="2" t="s">
        <v>32</v>
      </c>
      <c r="B153" s="2">
        <v>13</v>
      </c>
      <c r="C153" s="2">
        <v>2018</v>
      </c>
      <c r="D153" s="3">
        <v>1136.8229999999999</v>
      </c>
      <c r="E153" s="2">
        <v>7191.45</v>
      </c>
      <c r="F153" s="6">
        <v>3237</v>
      </c>
      <c r="G153" s="4">
        <v>6894.2030000000004</v>
      </c>
      <c r="H153" s="2">
        <v>719.47699999999986</v>
      </c>
      <c r="I153" s="2">
        <v>215.91399999999999</v>
      </c>
      <c r="J153" s="2">
        <v>2201.6779999999999</v>
      </c>
      <c r="K153" s="4">
        <v>8</v>
      </c>
      <c r="L153" s="2">
        <v>14067.967000000001</v>
      </c>
      <c r="M153" s="2">
        <f t="shared" si="2"/>
        <v>0.15650292611576355</v>
      </c>
      <c r="N153" s="2">
        <v>11</v>
      </c>
      <c r="O153" s="2">
        <v>0.36363636363636298</v>
      </c>
      <c r="P153" s="2">
        <v>0</v>
      </c>
      <c r="Q153" s="2">
        <v>758.29769449458036</v>
      </c>
      <c r="R153" s="2">
        <v>13.8330356586662</v>
      </c>
      <c r="S153" s="2">
        <v>3.0579999999999998</v>
      </c>
      <c r="T153" s="2">
        <v>27.429386594166701</v>
      </c>
      <c r="U153" s="2">
        <v>84546.93</v>
      </c>
      <c r="V153" s="2">
        <v>16816.293000000001</v>
      </c>
      <c r="W153" s="2">
        <v>5155.8684000000003</v>
      </c>
      <c r="X153" s="2">
        <v>0.81418760000000001</v>
      </c>
    </row>
    <row r="154" spans="1:24" ht="15.5" x14ac:dyDescent="0.35">
      <c r="A154" s="2" t="s">
        <v>32</v>
      </c>
      <c r="B154" s="2">
        <v>13</v>
      </c>
      <c r="C154" s="2">
        <v>2019</v>
      </c>
      <c r="D154" s="3">
        <v>1618.6599999999999</v>
      </c>
      <c r="E154" s="2">
        <v>10215.77</v>
      </c>
      <c r="F154" s="6">
        <v>3853</v>
      </c>
      <c r="G154" s="4">
        <v>9605.7439999999988</v>
      </c>
      <c r="H154" s="2">
        <v>1013.6200000000001</v>
      </c>
      <c r="I154" s="2">
        <v>365.82</v>
      </c>
      <c r="J154" s="2">
        <v>2795.97</v>
      </c>
      <c r="K154" s="4">
        <v>9</v>
      </c>
      <c r="L154" s="2">
        <v>19172.562000000002</v>
      </c>
      <c r="M154" s="2">
        <f t="shared" si="2"/>
        <v>0.14583184031429913</v>
      </c>
      <c r="N154" s="2">
        <v>10</v>
      </c>
      <c r="O154" s="2">
        <v>0.3</v>
      </c>
      <c r="P154" s="2">
        <v>0</v>
      </c>
      <c r="Q154" s="2">
        <v>840.44960125517059</v>
      </c>
      <c r="R154" s="2">
        <v>15.8096321719344</v>
      </c>
      <c r="S154" s="2">
        <v>3.2189999999999999</v>
      </c>
      <c r="T154" s="2">
        <v>29.069749999999999</v>
      </c>
      <c r="U154" s="2">
        <v>92769.384999999995</v>
      </c>
      <c r="V154" s="2">
        <v>29742.51</v>
      </c>
      <c r="W154" s="2">
        <v>14981.498</v>
      </c>
      <c r="X154" s="2">
        <v>0.81418760000000001</v>
      </c>
    </row>
    <row r="155" spans="1:24" ht="15.5" x14ac:dyDescent="0.35">
      <c r="A155" s="2" t="s">
        <v>32</v>
      </c>
      <c r="B155" s="2">
        <v>13</v>
      </c>
      <c r="C155" s="2">
        <v>2020</v>
      </c>
      <c r="D155" s="3">
        <v>2141.4169999999999</v>
      </c>
      <c r="E155" s="2">
        <v>12717.013000000001</v>
      </c>
      <c r="F155" s="6">
        <v>4572</v>
      </c>
      <c r="G155" s="4">
        <v>11325.738999999998</v>
      </c>
      <c r="H155" s="2">
        <v>1323.6219999999998</v>
      </c>
      <c r="I155" s="2">
        <v>909.05499999999995</v>
      </c>
      <c r="J155" s="2">
        <v>3425.3270000000002</v>
      </c>
      <c r="K155" s="4">
        <v>10</v>
      </c>
      <c r="L155" s="2">
        <v>21355.276926999999</v>
      </c>
      <c r="M155" s="2">
        <f t="shared" si="2"/>
        <v>0.16039721759212008</v>
      </c>
      <c r="N155" s="2">
        <v>10</v>
      </c>
      <c r="O155" s="2">
        <v>0.3</v>
      </c>
      <c r="P155" s="2">
        <v>0</v>
      </c>
      <c r="Q155" s="2">
        <v>918.65259407741826</v>
      </c>
      <c r="R155" s="2">
        <v>20.3563468559062</v>
      </c>
      <c r="S155" s="2">
        <v>4.1260000000000003</v>
      </c>
      <c r="T155" s="2">
        <v>34.927165404040402</v>
      </c>
      <c r="U155" s="2">
        <v>146915.28</v>
      </c>
      <c r="V155" s="2">
        <v>68383.947</v>
      </c>
      <c r="W155" s="2">
        <v>22546.332999999999</v>
      </c>
      <c r="X155" s="2">
        <v>0.81418760000000001</v>
      </c>
    </row>
    <row r="156" spans="1:24" ht="15.5" x14ac:dyDescent="0.35">
      <c r="A156" s="2" t="s">
        <v>32</v>
      </c>
      <c r="B156" s="2">
        <v>13</v>
      </c>
      <c r="C156" s="2">
        <v>2021</v>
      </c>
      <c r="D156" s="3">
        <v>3097.79</v>
      </c>
      <c r="E156" s="2">
        <v>17822.03</v>
      </c>
      <c r="F156" s="6">
        <v>5283</v>
      </c>
      <c r="G156" s="4">
        <v>14925.61</v>
      </c>
      <c r="H156" s="2">
        <v>2095.6499999999996</v>
      </c>
      <c r="I156" s="2">
        <v>1269.1499999999999</v>
      </c>
      <c r="J156" s="2">
        <v>3747.1700000000005</v>
      </c>
      <c r="K156" s="4">
        <v>11</v>
      </c>
      <c r="L156" s="2">
        <v>26918.891</v>
      </c>
      <c r="M156" s="2">
        <f t="shared" si="2"/>
        <v>0.13920224276698473</v>
      </c>
      <c r="N156" s="2">
        <v>11</v>
      </c>
      <c r="O156" s="2">
        <v>0.36363636363636298</v>
      </c>
      <c r="P156" s="2">
        <v>0</v>
      </c>
      <c r="Q156" s="2">
        <v>925.00069759157952</v>
      </c>
      <c r="R156" s="2">
        <v>26.839522155772201</v>
      </c>
      <c r="S156" s="2">
        <v>3.93</v>
      </c>
      <c r="T156" s="2">
        <v>43.733778318840002</v>
      </c>
      <c r="U156" s="2">
        <v>243526.24</v>
      </c>
      <c r="V156" s="2">
        <v>326182.64</v>
      </c>
      <c r="W156" s="2">
        <v>26591.145</v>
      </c>
      <c r="X156" s="2">
        <v>0.81418760000000001</v>
      </c>
    </row>
    <row r="157" spans="1:24" ht="15.5" x14ac:dyDescent="0.35">
      <c r="A157" s="2" t="s">
        <v>32</v>
      </c>
      <c r="B157" s="2">
        <v>13</v>
      </c>
      <c r="C157" s="2">
        <v>2022</v>
      </c>
      <c r="D157" s="3">
        <v>3604.625</v>
      </c>
      <c r="E157" s="2">
        <v>22176.53</v>
      </c>
      <c r="F157" s="6">
        <v>6278</v>
      </c>
      <c r="G157" s="4">
        <v>17377.900000000001</v>
      </c>
      <c r="H157" s="2">
        <v>2359.5350000000003</v>
      </c>
      <c r="I157" s="2">
        <v>1816.24</v>
      </c>
      <c r="J157" s="2">
        <v>4463.9900000000007</v>
      </c>
      <c r="K157" s="4">
        <v>12</v>
      </c>
      <c r="L157" s="2">
        <v>33064.67</v>
      </c>
      <c r="M157" s="2">
        <f t="shared" si="2"/>
        <v>0.13500784976834793</v>
      </c>
      <c r="N157" s="2">
        <v>11</v>
      </c>
      <c r="O157" s="2">
        <v>0.36363636363636298</v>
      </c>
      <c r="P157" s="2">
        <v>0</v>
      </c>
      <c r="Q157" s="2">
        <v>1027.5859109596429</v>
      </c>
      <c r="R157" s="2">
        <v>33.889879710089801</v>
      </c>
      <c r="S157" s="2">
        <v>4.0179999999999998</v>
      </c>
      <c r="T157" s="2">
        <v>51.7562150334169</v>
      </c>
      <c r="U157" s="2">
        <v>259725.09</v>
      </c>
      <c r="V157" s="2">
        <v>1163572.3</v>
      </c>
      <c r="W157" s="2">
        <v>129565.17</v>
      </c>
      <c r="X157" s="2">
        <v>0.81418760000000001</v>
      </c>
    </row>
    <row r="158" spans="1:24" ht="15.5" x14ac:dyDescent="0.35">
      <c r="A158" s="4" t="s">
        <v>33</v>
      </c>
      <c r="B158" s="2">
        <v>14</v>
      </c>
      <c r="C158" s="2">
        <v>2011</v>
      </c>
      <c r="D158" s="3">
        <v>16.139999999999997</v>
      </c>
      <c r="E158" s="2">
        <v>158</v>
      </c>
      <c r="F158" s="4">
        <v>105</v>
      </c>
      <c r="G158" s="4">
        <v>177.13499999999999</v>
      </c>
      <c r="H158" s="2">
        <v>15.035999999999998</v>
      </c>
      <c r="I158" s="2">
        <v>11.266</v>
      </c>
      <c r="J158" s="2">
        <v>157.59300000000002</v>
      </c>
      <c r="K158" s="4">
        <v>1</v>
      </c>
      <c r="L158" s="2">
        <v>456.88299999999992</v>
      </c>
      <c r="M158" s="2">
        <f t="shared" si="2"/>
        <v>0.34493075907836368</v>
      </c>
      <c r="N158" s="2">
        <v>9</v>
      </c>
      <c r="O158" s="2">
        <v>0.11111111111111099</v>
      </c>
      <c r="P158" s="2">
        <v>0</v>
      </c>
      <c r="Q158" s="2">
        <v>348.00134829146521</v>
      </c>
      <c r="R158" s="2">
        <v>33.249959882334402</v>
      </c>
      <c r="S158" s="2">
        <v>2.3109999999999999</v>
      </c>
      <c r="T158" s="2">
        <v>16.8992257595275</v>
      </c>
      <c r="U158" s="2">
        <v>0</v>
      </c>
      <c r="V158" s="2">
        <v>0</v>
      </c>
      <c r="W158" s="2">
        <v>0</v>
      </c>
      <c r="X158" s="2">
        <v>0.78552169999999999</v>
      </c>
    </row>
    <row r="159" spans="1:24" ht="15.5" x14ac:dyDescent="0.35">
      <c r="A159" s="4" t="s">
        <v>33</v>
      </c>
      <c r="B159" s="2">
        <v>14</v>
      </c>
      <c r="C159" s="2">
        <v>2012</v>
      </c>
      <c r="D159" s="3">
        <v>65.372587999999993</v>
      </c>
      <c r="E159" s="2">
        <v>452.14788499999997</v>
      </c>
      <c r="F159" s="4">
        <v>275</v>
      </c>
      <c r="G159" s="4">
        <v>491.59515699999997</v>
      </c>
      <c r="H159" s="2">
        <v>49.744491999999994</v>
      </c>
      <c r="I159" s="2">
        <v>36.377260999999997</v>
      </c>
      <c r="J159" s="2">
        <v>264.23750000000001</v>
      </c>
      <c r="K159" s="4">
        <v>2</v>
      </c>
      <c r="L159" s="2">
        <v>1237.9001450000001</v>
      </c>
      <c r="M159" s="2">
        <f t="shared" si="2"/>
        <v>0.21345623156058358</v>
      </c>
      <c r="N159" s="2">
        <v>9</v>
      </c>
      <c r="O159" s="2">
        <v>0.11111111111111099</v>
      </c>
      <c r="P159" s="2">
        <v>0</v>
      </c>
      <c r="Q159" s="2">
        <v>458.55092079305729</v>
      </c>
      <c r="R159" s="2">
        <v>23.600417677317001</v>
      </c>
      <c r="S159" s="2">
        <v>2.2919999999999998</v>
      </c>
      <c r="T159" s="2">
        <v>17.704761378267399</v>
      </c>
      <c r="U159" s="2">
        <v>0</v>
      </c>
      <c r="V159" s="2">
        <v>0</v>
      </c>
      <c r="W159" s="2">
        <v>0</v>
      </c>
      <c r="X159" s="2">
        <v>0.78552169999999999</v>
      </c>
    </row>
    <row r="160" spans="1:24" ht="15.5" x14ac:dyDescent="0.35">
      <c r="A160" s="4" t="s">
        <v>33</v>
      </c>
      <c r="B160" s="2">
        <v>14</v>
      </c>
      <c r="C160" s="2">
        <v>2013</v>
      </c>
      <c r="D160" s="3">
        <v>119.03399999999999</v>
      </c>
      <c r="E160" s="2">
        <v>853.84699999999998</v>
      </c>
      <c r="F160" s="4">
        <v>478</v>
      </c>
      <c r="G160" s="4">
        <v>1041.6760000000002</v>
      </c>
      <c r="H160" s="2">
        <v>90.378</v>
      </c>
      <c r="I160" s="2">
        <v>45.219000000000001</v>
      </c>
      <c r="J160" s="2">
        <v>338.00600000000003</v>
      </c>
      <c r="K160" s="4">
        <v>3</v>
      </c>
      <c r="L160" s="2">
        <v>1951.096</v>
      </c>
      <c r="M160" s="2">
        <f t="shared" si="2"/>
        <v>0.17323904103129731</v>
      </c>
      <c r="N160" s="2">
        <v>9</v>
      </c>
      <c r="O160" s="2">
        <v>0.11111111111111099</v>
      </c>
      <c r="P160" s="2">
        <v>0</v>
      </c>
      <c r="Q160" s="2">
        <v>490.79247842039069</v>
      </c>
      <c r="R160" s="2">
        <v>7.4640219294451704</v>
      </c>
      <c r="S160" s="2">
        <v>2.25</v>
      </c>
      <c r="T160" s="2">
        <v>18.626628957547801</v>
      </c>
      <c r="U160" s="2">
        <v>0</v>
      </c>
      <c r="V160" s="2">
        <v>0</v>
      </c>
      <c r="W160" s="2">
        <v>0</v>
      </c>
      <c r="X160" s="2">
        <v>0.78552169999999999</v>
      </c>
    </row>
    <row r="161" spans="1:24" ht="15.5" x14ac:dyDescent="0.35">
      <c r="A161" s="4" t="s">
        <v>33</v>
      </c>
      <c r="B161" s="2">
        <v>14</v>
      </c>
      <c r="C161" s="2">
        <v>2014</v>
      </c>
      <c r="D161" s="3">
        <v>218.215</v>
      </c>
      <c r="E161" s="2">
        <v>1493.077</v>
      </c>
      <c r="F161" s="4">
        <v>741</v>
      </c>
      <c r="G161" s="4">
        <v>1878.145</v>
      </c>
      <c r="H161" s="2">
        <v>154.52500000000001</v>
      </c>
      <c r="I161" s="2">
        <v>64.936999999999998</v>
      </c>
      <c r="J161" s="2">
        <v>452.13300000000004</v>
      </c>
      <c r="K161" s="4">
        <v>4</v>
      </c>
      <c r="L161" s="2">
        <v>3196.7769999999996</v>
      </c>
      <c r="M161" s="2">
        <f t="shared" si="2"/>
        <v>0.141434013070039</v>
      </c>
      <c r="N161" s="2">
        <v>8</v>
      </c>
      <c r="O161" s="2">
        <v>0.25</v>
      </c>
      <c r="P161" s="2">
        <v>0</v>
      </c>
      <c r="Q161" s="2">
        <v>557.53414836043771</v>
      </c>
      <c r="R161" s="2">
        <v>6.89001951597192</v>
      </c>
      <c r="S161" s="2">
        <v>2.4119999999999999</v>
      </c>
      <c r="T161" s="2">
        <v>19.585789907694998</v>
      </c>
      <c r="U161" s="2">
        <v>7661.4615999999996</v>
      </c>
      <c r="V161" s="2">
        <v>54.279361999999999</v>
      </c>
      <c r="W161" s="2">
        <v>105.38439</v>
      </c>
      <c r="X161" s="2">
        <v>0.78552169999999999</v>
      </c>
    </row>
    <row r="162" spans="1:24" ht="15.5" x14ac:dyDescent="0.35">
      <c r="A162" s="4" t="s">
        <v>33</v>
      </c>
      <c r="B162" s="2">
        <v>14</v>
      </c>
      <c r="C162" s="2">
        <v>2015</v>
      </c>
      <c r="D162" s="3">
        <v>330.22899999999998</v>
      </c>
      <c r="E162" s="2">
        <v>2340.67</v>
      </c>
      <c r="F162" s="4">
        <v>876</v>
      </c>
      <c r="G162" s="4">
        <v>2699.9580000000001</v>
      </c>
      <c r="H162" s="2">
        <v>222.404</v>
      </c>
      <c r="I162" s="2">
        <v>105.131</v>
      </c>
      <c r="J162" s="2">
        <v>715.97400000000005</v>
      </c>
      <c r="K162" s="4">
        <v>5</v>
      </c>
      <c r="L162" s="2">
        <v>4582.1820000000007</v>
      </c>
      <c r="M162" s="2">
        <f t="shared" si="2"/>
        <v>0.15625175953290374</v>
      </c>
      <c r="N162" s="2">
        <v>9</v>
      </c>
      <c r="O162" s="2">
        <v>0.22222222222222199</v>
      </c>
      <c r="P162" s="2">
        <v>0</v>
      </c>
      <c r="Q162" s="2">
        <v>630.3126193830542</v>
      </c>
      <c r="R162" s="2">
        <v>9.5688995596862298</v>
      </c>
      <c r="S162" s="2">
        <v>2.573</v>
      </c>
      <c r="T162" s="2">
        <v>20.57684875</v>
      </c>
      <c r="U162" s="2">
        <v>25119.54</v>
      </c>
      <c r="V162" s="2">
        <v>2000.7180000000001</v>
      </c>
      <c r="W162" s="2">
        <v>422.40348999999998</v>
      </c>
      <c r="X162" s="2">
        <v>0.78552169999999999</v>
      </c>
    </row>
    <row r="163" spans="1:24" ht="15.5" x14ac:dyDescent="0.35">
      <c r="A163" s="4" t="s">
        <v>33</v>
      </c>
      <c r="B163" s="2">
        <v>14</v>
      </c>
      <c r="C163" s="2">
        <v>2016</v>
      </c>
      <c r="D163" s="3">
        <v>442.07000000000005</v>
      </c>
      <c r="E163" s="2">
        <v>3118.6370000000002</v>
      </c>
      <c r="F163" s="6">
        <v>1058</v>
      </c>
      <c r="G163" s="4">
        <v>3669.9599999999996</v>
      </c>
      <c r="H163" s="2">
        <v>293.35899999999998</v>
      </c>
      <c r="I163" s="2">
        <v>147.82400000000001</v>
      </c>
      <c r="J163" s="2">
        <v>960.52399999999989</v>
      </c>
      <c r="K163" s="4">
        <v>6</v>
      </c>
      <c r="L163" s="2">
        <v>6186.7650000000003</v>
      </c>
      <c r="M163" s="2">
        <f t="shared" si="2"/>
        <v>0.15525464439008105</v>
      </c>
      <c r="N163" s="2">
        <v>9</v>
      </c>
      <c r="O163" s="2">
        <v>0.22222222222222199</v>
      </c>
      <c r="P163" s="2">
        <v>0</v>
      </c>
      <c r="Q163" s="2">
        <v>705.61750854358922</v>
      </c>
      <c r="R163" s="2">
        <v>6.6281333723092404</v>
      </c>
      <c r="S163" s="2">
        <v>2.7349999999999999</v>
      </c>
      <c r="T163" s="2">
        <v>21.731547222222201</v>
      </c>
      <c r="U163" s="2">
        <v>35714.123</v>
      </c>
      <c r="V163" s="2">
        <v>5461.4017000000003</v>
      </c>
      <c r="W163" s="2">
        <v>1274.3862999999999</v>
      </c>
      <c r="X163" s="2">
        <v>0.78552169999999999</v>
      </c>
    </row>
    <row r="164" spans="1:24" ht="15.5" x14ac:dyDescent="0.35">
      <c r="A164" s="4" t="s">
        <v>33</v>
      </c>
      <c r="B164" s="2">
        <v>14</v>
      </c>
      <c r="C164" s="2">
        <v>2017</v>
      </c>
      <c r="D164" s="3">
        <v>599.04700000000003</v>
      </c>
      <c r="E164" s="2">
        <v>4308.8180000000002</v>
      </c>
      <c r="F164" s="6">
        <v>2534</v>
      </c>
      <c r="G164" s="4">
        <v>5374.6080000000002</v>
      </c>
      <c r="H164" s="4">
        <v>380.18799999999999</v>
      </c>
      <c r="I164" s="4">
        <v>245.166</v>
      </c>
      <c r="J164" s="4">
        <v>1307.067</v>
      </c>
      <c r="K164" s="4">
        <v>7</v>
      </c>
      <c r="L164" s="4">
        <v>8692.3989999999976</v>
      </c>
      <c r="M164" s="4">
        <f t="shared" si="2"/>
        <v>0.15036896028357652</v>
      </c>
      <c r="N164" s="4">
        <v>9</v>
      </c>
      <c r="O164" s="4">
        <v>0.22222222222222199</v>
      </c>
      <c r="P164" s="2">
        <v>0</v>
      </c>
      <c r="Q164" s="2">
        <v>755.75264434866619</v>
      </c>
      <c r="R164" s="2">
        <v>10.687115028423801</v>
      </c>
      <c r="S164" s="2">
        <v>2.8959999999999999</v>
      </c>
      <c r="T164" s="2">
        <v>23.866104457412501</v>
      </c>
      <c r="U164" s="2">
        <v>50015.794999999998</v>
      </c>
      <c r="V164" s="2">
        <v>13294.993</v>
      </c>
      <c r="W164" s="2">
        <v>1810.3416999999999</v>
      </c>
      <c r="X164" s="2">
        <v>0.78552169999999999</v>
      </c>
    </row>
    <row r="165" spans="1:24" ht="15.5" x14ac:dyDescent="0.35">
      <c r="A165" s="4" t="s">
        <v>33</v>
      </c>
      <c r="B165" s="2">
        <v>14</v>
      </c>
      <c r="C165" s="2">
        <v>2018</v>
      </c>
      <c r="D165" s="3">
        <v>890.87300000000005</v>
      </c>
      <c r="E165" s="2">
        <v>6002.71</v>
      </c>
      <c r="F165" s="4">
        <v>2689</v>
      </c>
      <c r="G165" s="4">
        <v>7392.4780000000001</v>
      </c>
      <c r="H165" s="2">
        <v>532.87200000000007</v>
      </c>
      <c r="I165" s="2">
        <v>254.178</v>
      </c>
      <c r="J165" s="2">
        <v>1803.4789999999998</v>
      </c>
      <c r="K165" s="4">
        <v>8</v>
      </c>
      <c r="L165" s="2">
        <v>12325.071</v>
      </c>
      <c r="M165" s="2">
        <f t="shared" si="2"/>
        <v>0.1463260536186769</v>
      </c>
      <c r="N165" s="2">
        <v>9</v>
      </c>
      <c r="O165" s="2">
        <v>0.22222222222222199</v>
      </c>
      <c r="P165" s="2">
        <v>0</v>
      </c>
      <c r="Q165" s="2">
        <v>758.29769449458036</v>
      </c>
      <c r="R165" s="2">
        <v>13.8330356586662</v>
      </c>
      <c r="S165" s="2">
        <v>3.0579999999999998</v>
      </c>
      <c r="T165" s="2">
        <v>27.429386594166701</v>
      </c>
      <c r="U165" s="2">
        <v>84546.93</v>
      </c>
      <c r="V165" s="2">
        <v>16816.293000000001</v>
      </c>
      <c r="W165" s="2">
        <v>5155.8684000000003</v>
      </c>
      <c r="X165" s="2">
        <v>0.78552169999999999</v>
      </c>
    </row>
    <row r="166" spans="1:24" ht="15.5" x14ac:dyDescent="0.35">
      <c r="A166" s="4" t="s">
        <v>33</v>
      </c>
      <c r="B166" s="2">
        <v>14</v>
      </c>
      <c r="C166" s="2">
        <v>2019</v>
      </c>
      <c r="D166" s="3">
        <v>1138.2750000000001</v>
      </c>
      <c r="E166" s="2">
        <v>7711.49</v>
      </c>
      <c r="F166" s="6">
        <v>3284</v>
      </c>
      <c r="G166" s="4">
        <v>9064.8230000000003</v>
      </c>
      <c r="H166" s="2">
        <v>669.56500000000005</v>
      </c>
      <c r="I166" s="2">
        <v>304.7</v>
      </c>
      <c r="J166" s="2">
        <v>2457.4569999999999</v>
      </c>
      <c r="K166" s="4">
        <v>9</v>
      </c>
      <c r="L166" s="2">
        <v>15106.301000000001</v>
      </c>
      <c r="M166" s="2">
        <f t="shared" si="2"/>
        <v>0.16267761379837459</v>
      </c>
      <c r="N166" s="2">
        <v>9</v>
      </c>
      <c r="O166" s="2">
        <v>0.22222222222222199</v>
      </c>
      <c r="P166" s="2">
        <v>0</v>
      </c>
      <c r="Q166" s="2">
        <v>840.44960125517059</v>
      </c>
      <c r="R166" s="2">
        <v>15.8096321719344</v>
      </c>
      <c r="S166" s="2">
        <v>3.2189999999999999</v>
      </c>
      <c r="T166" s="2">
        <v>29.069749999999999</v>
      </c>
      <c r="U166" s="2">
        <v>92769.384999999995</v>
      </c>
      <c r="V166" s="2">
        <v>29742.51</v>
      </c>
      <c r="W166" s="2">
        <v>14981.498</v>
      </c>
      <c r="X166" s="2">
        <v>0.78552169999999999</v>
      </c>
    </row>
    <row r="167" spans="1:24" ht="15.5" x14ac:dyDescent="0.35">
      <c r="A167" s="4" t="s">
        <v>33</v>
      </c>
      <c r="B167" s="2">
        <v>14</v>
      </c>
      <c r="C167" s="2">
        <v>2020</v>
      </c>
      <c r="D167" s="3">
        <v>1389.1309999999999</v>
      </c>
      <c r="E167" s="2">
        <v>11753.75</v>
      </c>
      <c r="F167" s="4">
        <v>3928</v>
      </c>
      <c r="G167" s="4">
        <v>13141.82</v>
      </c>
      <c r="H167" s="2">
        <v>821.673</v>
      </c>
      <c r="I167" s="2">
        <v>276.78699999999998</v>
      </c>
      <c r="J167" s="2">
        <v>3088.93</v>
      </c>
      <c r="K167" s="4">
        <v>10</v>
      </c>
      <c r="L167" s="2">
        <v>20203.728999999999</v>
      </c>
      <c r="M167" s="2">
        <f t="shared" si="2"/>
        <v>0.1528891027987952</v>
      </c>
      <c r="N167" s="2">
        <v>9</v>
      </c>
      <c r="O167" s="2">
        <v>0.11111111111111099</v>
      </c>
      <c r="P167" s="2">
        <v>0</v>
      </c>
      <c r="Q167" s="2">
        <v>918.65259407741826</v>
      </c>
      <c r="R167" s="2">
        <v>20.3563468559062</v>
      </c>
      <c r="S167" s="2">
        <v>4.1260000000000003</v>
      </c>
      <c r="T167" s="2">
        <v>34.927165404040402</v>
      </c>
      <c r="U167" s="2">
        <v>146915.28</v>
      </c>
      <c r="V167" s="2">
        <v>68383.947</v>
      </c>
      <c r="W167" s="2">
        <v>22546.332999999999</v>
      </c>
      <c r="X167" s="2">
        <v>0.78552169999999999</v>
      </c>
    </row>
    <row r="168" spans="1:24" ht="15.5" x14ac:dyDescent="0.35">
      <c r="A168" s="4" t="s">
        <v>33</v>
      </c>
      <c r="B168" s="2">
        <v>14</v>
      </c>
      <c r="C168" s="2">
        <v>2021</v>
      </c>
      <c r="D168" s="3">
        <v>2109.89</v>
      </c>
      <c r="E168" s="2">
        <v>20162.400000000001</v>
      </c>
      <c r="F168" s="6">
        <v>5307</v>
      </c>
      <c r="G168" s="4">
        <v>18950.7</v>
      </c>
      <c r="H168" s="2">
        <v>1302.48</v>
      </c>
      <c r="I168" s="2">
        <v>551.41999999999996</v>
      </c>
      <c r="J168" s="2">
        <v>4227.95</v>
      </c>
      <c r="K168" s="4">
        <v>11</v>
      </c>
      <c r="L168" s="2">
        <v>29998.617999999999</v>
      </c>
      <c r="M168" s="2">
        <f t="shared" si="2"/>
        <v>0.14093815921786798</v>
      </c>
      <c r="N168" s="2">
        <v>9</v>
      </c>
      <c r="O168" s="2">
        <v>0.11111111111111099</v>
      </c>
      <c r="P168" s="2">
        <v>0</v>
      </c>
      <c r="Q168" s="2">
        <v>925.00069759157952</v>
      </c>
      <c r="R168" s="2">
        <v>26.839522155772201</v>
      </c>
      <c r="S168" s="2">
        <v>3.93</v>
      </c>
      <c r="T168" s="2">
        <v>43.733778318840002</v>
      </c>
      <c r="U168" s="2">
        <v>243526.24</v>
      </c>
      <c r="V168" s="2">
        <v>326182.64</v>
      </c>
      <c r="W168" s="2">
        <v>26591.145</v>
      </c>
      <c r="X168" s="2">
        <v>0.78552169999999999</v>
      </c>
    </row>
    <row r="169" spans="1:24" ht="15.5" x14ac:dyDescent="0.35">
      <c r="A169" s="4" t="s">
        <v>33</v>
      </c>
      <c r="B169" s="2">
        <v>14</v>
      </c>
      <c r="C169" s="2">
        <v>2022</v>
      </c>
      <c r="D169" s="3">
        <v>3014</v>
      </c>
      <c r="E169" s="2">
        <v>26982.511999999999</v>
      </c>
      <c r="F169" s="4">
        <v>6990</v>
      </c>
      <c r="G169" s="4">
        <v>23321.672999999999</v>
      </c>
      <c r="H169" s="2">
        <v>1887.5900000000001</v>
      </c>
      <c r="I169" s="2">
        <v>575.23500000000001</v>
      </c>
      <c r="J169" s="2">
        <v>5856.5950000000003</v>
      </c>
      <c r="K169" s="4">
        <v>12</v>
      </c>
      <c r="L169" s="2">
        <v>40695.500019999992</v>
      </c>
      <c r="M169" s="2">
        <f t="shared" si="2"/>
        <v>0.14391259468790774</v>
      </c>
      <c r="N169" s="2">
        <v>9</v>
      </c>
      <c r="O169" s="2">
        <v>0.11111111111111099</v>
      </c>
      <c r="P169" s="2">
        <v>0</v>
      </c>
      <c r="Q169" s="2">
        <v>1027.5859109596429</v>
      </c>
      <c r="R169" s="2">
        <v>33.889879710089801</v>
      </c>
      <c r="S169" s="2">
        <v>4.0179999999999998</v>
      </c>
      <c r="T169" s="2">
        <v>51.7562150334169</v>
      </c>
      <c r="U169" s="2">
        <v>259725.09</v>
      </c>
      <c r="V169" s="2">
        <v>1163572.3</v>
      </c>
      <c r="W169" s="2">
        <v>129565.17</v>
      </c>
      <c r="X169" s="2">
        <v>0.78552169999999999</v>
      </c>
    </row>
    <row r="170" spans="1:24" ht="15.5" x14ac:dyDescent="0.35">
      <c r="A170" s="4" t="s">
        <v>34</v>
      </c>
      <c r="B170" s="2">
        <v>15</v>
      </c>
      <c r="C170" s="2">
        <v>2012</v>
      </c>
      <c r="D170" s="3">
        <v>26.332000000000001</v>
      </c>
      <c r="E170" s="2">
        <v>154.488</v>
      </c>
      <c r="F170" s="4">
        <v>67</v>
      </c>
      <c r="G170" s="4">
        <v>156.488</v>
      </c>
      <c r="H170" s="2">
        <v>21.372</v>
      </c>
      <c r="I170" s="2">
        <v>8.6989999999999998</v>
      </c>
      <c r="J170" s="2">
        <v>162.40899999999999</v>
      </c>
      <c r="K170" s="4">
        <v>2</v>
      </c>
      <c r="L170" s="2">
        <v>424.666</v>
      </c>
      <c r="M170" s="4">
        <f t="shared" si="2"/>
        <v>0.38243937588599036</v>
      </c>
      <c r="N170" s="2">
        <v>10</v>
      </c>
      <c r="O170" s="2">
        <v>0.1</v>
      </c>
      <c r="P170" s="2">
        <v>0</v>
      </c>
      <c r="Q170" s="2">
        <v>458.55092079305729</v>
      </c>
      <c r="R170" s="2">
        <v>23.600417677317001</v>
      </c>
      <c r="S170" s="2">
        <v>2.2919999999999998</v>
      </c>
      <c r="T170" s="2">
        <v>17.704761378267399</v>
      </c>
      <c r="U170" s="2">
        <v>0</v>
      </c>
      <c r="V170" s="2">
        <v>0</v>
      </c>
      <c r="W170" s="2">
        <v>0</v>
      </c>
      <c r="X170" s="2">
        <v>0.88657699999999995</v>
      </c>
    </row>
    <row r="171" spans="1:24" ht="15.5" x14ac:dyDescent="0.35">
      <c r="A171" s="4" t="s">
        <v>34</v>
      </c>
      <c r="B171" s="2">
        <v>15</v>
      </c>
      <c r="C171" s="2">
        <v>2013</v>
      </c>
      <c r="D171" s="3">
        <v>47.832999999999998</v>
      </c>
      <c r="E171" s="2">
        <v>328.00900000000001</v>
      </c>
      <c r="F171" s="4">
        <v>136</v>
      </c>
      <c r="G171" s="4">
        <v>371.59200000000004</v>
      </c>
      <c r="H171" s="2">
        <v>34.098000000000006</v>
      </c>
      <c r="I171" s="2">
        <v>22.376000000000001</v>
      </c>
      <c r="J171" s="2">
        <v>224.99899999999997</v>
      </c>
      <c r="K171" s="4">
        <v>3</v>
      </c>
      <c r="L171" s="2">
        <v>916.17</v>
      </c>
      <c r="M171" s="4">
        <f t="shared" si="2"/>
        <v>0.24558651778600038</v>
      </c>
      <c r="N171" s="2">
        <v>10</v>
      </c>
      <c r="O171" s="2">
        <v>0.1</v>
      </c>
      <c r="P171" s="2">
        <v>0</v>
      </c>
      <c r="Q171" s="2">
        <v>490.79247842039069</v>
      </c>
      <c r="R171" s="2">
        <v>7.4640219294451704</v>
      </c>
      <c r="S171" s="2">
        <v>2.25</v>
      </c>
      <c r="T171" s="2">
        <v>18.626628957547801</v>
      </c>
      <c r="U171" s="2">
        <v>0</v>
      </c>
      <c r="V171" s="2">
        <v>0</v>
      </c>
      <c r="W171" s="2">
        <v>0</v>
      </c>
      <c r="X171" s="2">
        <v>0.88657699999999995</v>
      </c>
    </row>
    <row r="172" spans="1:24" ht="15.5" x14ac:dyDescent="0.35">
      <c r="A172" s="4" t="s">
        <v>34</v>
      </c>
      <c r="B172" s="2">
        <v>15</v>
      </c>
      <c r="C172" s="2">
        <v>2014</v>
      </c>
      <c r="D172" s="3">
        <v>85.637</v>
      </c>
      <c r="E172" s="2">
        <v>511.04199999999997</v>
      </c>
      <c r="F172" s="4">
        <v>184</v>
      </c>
      <c r="G172" s="4">
        <v>559.85400000000004</v>
      </c>
      <c r="H172" s="2">
        <v>60.177</v>
      </c>
      <c r="I172" s="2">
        <v>47.651000000000003</v>
      </c>
      <c r="J172" s="2">
        <v>315.45599999999996</v>
      </c>
      <c r="K172" s="4">
        <v>4</v>
      </c>
      <c r="L172" s="2">
        <v>1262.7170000000001</v>
      </c>
      <c r="M172" s="4">
        <f t="shared" si="2"/>
        <v>0.24982319870564818</v>
      </c>
      <c r="N172" s="2">
        <v>12</v>
      </c>
      <c r="O172" s="2">
        <v>8.3333333333333301E-2</v>
      </c>
      <c r="P172" s="2">
        <v>0</v>
      </c>
      <c r="Q172" s="2">
        <v>557.53414836043771</v>
      </c>
      <c r="R172" s="2">
        <v>6.89001951597192</v>
      </c>
      <c r="S172" s="2">
        <v>2.4119999999999999</v>
      </c>
      <c r="T172" s="2">
        <v>19.585789907694998</v>
      </c>
      <c r="U172" s="2">
        <v>7661.4615999999996</v>
      </c>
      <c r="V172" s="2">
        <v>54.279361999999999</v>
      </c>
      <c r="W172" s="2">
        <v>105.38439</v>
      </c>
      <c r="X172" s="2">
        <v>0.88657699999999995</v>
      </c>
    </row>
    <row r="173" spans="1:24" ht="15.5" x14ac:dyDescent="0.35">
      <c r="A173" s="4" t="s">
        <v>34</v>
      </c>
      <c r="B173" s="2">
        <v>15</v>
      </c>
      <c r="C173" s="2">
        <v>2015</v>
      </c>
      <c r="D173" s="3">
        <v>129.49700000000001</v>
      </c>
      <c r="E173" s="2">
        <v>771.56</v>
      </c>
      <c r="F173" s="4">
        <v>290</v>
      </c>
      <c r="G173" s="4">
        <v>780.24099999999999</v>
      </c>
      <c r="H173" s="2">
        <v>87.912999999999997</v>
      </c>
      <c r="I173" s="2">
        <v>52.2</v>
      </c>
      <c r="J173" s="2">
        <v>445.06400000000002</v>
      </c>
      <c r="K173" s="4">
        <v>5</v>
      </c>
      <c r="L173" s="2">
        <v>1714.9799999999998</v>
      </c>
      <c r="M173" s="4">
        <f t="shared" si="2"/>
        <v>0.25951556286370692</v>
      </c>
      <c r="N173" s="2">
        <v>11</v>
      </c>
      <c r="O173" s="2">
        <v>9.0909090909090898E-2</v>
      </c>
      <c r="P173" s="2">
        <v>0</v>
      </c>
      <c r="Q173" s="2">
        <v>630.3126193830542</v>
      </c>
      <c r="R173" s="2">
        <v>9.5688995596862298</v>
      </c>
      <c r="S173" s="2">
        <v>2.573</v>
      </c>
      <c r="T173" s="2">
        <v>20.57684875</v>
      </c>
      <c r="U173" s="2">
        <v>25119.54</v>
      </c>
      <c r="V173" s="2">
        <v>2000.7180000000001</v>
      </c>
      <c r="W173" s="2">
        <v>422.40348999999998</v>
      </c>
      <c r="X173" s="2">
        <v>0.88657699999999995</v>
      </c>
    </row>
    <row r="174" spans="1:24" ht="15.5" x14ac:dyDescent="0.35">
      <c r="A174" s="4" t="s">
        <v>34</v>
      </c>
      <c r="B174" s="2">
        <v>15</v>
      </c>
      <c r="C174" s="2">
        <v>2016</v>
      </c>
      <c r="D174" s="3">
        <v>181.95499999999998</v>
      </c>
      <c r="E174" s="2">
        <v>1063.1500000000001</v>
      </c>
      <c r="F174" s="4">
        <v>360</v>
      </c>
      <c r="G174" s="4">
        <v>1142.376</v>
      </c>
      <c r="H174" s="2">
        <v>118.77199999999999</v>
      </c>
      <c r="I174" s="2">
        <v>58.204000000000001</v>
      </c>
      <c r="J174" s="2">
        <v>636.44999999999993</v>
      </c>
      <c r="K174" s="4">
        <v>6</v>
      </c>
      <c r="L174" s="2">
        <v>2462.1850000000009</v>
      </c>
      <c r="M174" s="4">
        <f t="shared" si="2"/>
        <v>0.25848991850734193</v>
      </c>
      <c r="N174" s="2">
        <v>12</v>
      </c>
      <c r="O174" s="2">
        <v>8.3333333333333301E-2</v>
      </c>
      <c r="P174" s="2">
        <v>0</v>
      </c>
      <c r="Q174" s="2">
        <v>705.61750854358922</v>
      </c>
      <c r="R174" s="2">
        <v>6.6281333723092404</v>
      </c>
      <c r="S174" s="2">
        <v>2.7349999999999999</v>
      </c>
      <c r="T174" s="2">
        <v>21.731547222222201</v>
      </c>
      <c r="U174" s="2">
        <v>35714.123</v>
      </c>
      <c r="V174" s="2">
        <v>5461.4017000000003</v>
      </c>
      <c r="W174" s="2">
        <v>1274.3862999999999</v>
      </c>
      <c r="X174" s="2">
        <v>0.88657699999999995</v>
      </c>
    </row>
    <row r="175" spans="1:24" ht="15.5" x14ac:dyDescent="0.35">
      <c r="A175" s="4" t="s">
        <v>34</v>
      </c>
      <c r="B175" s="2">
        <v>15</v>
      </c>
      <c r="C175" s="2">
        <v>2017</v>
      </c>
      <c r="D175" s="3">
        <v>259.19100000000003</v>
      </c>
      <c r="E175" s="2">
        <v>1581.2570000000001</v>
      </c>
      <c r="F175" s="4">
        <v>431</v>
      </c>
      <c r="G175" s="4">
        <v>1600.953</v>
      </c>
      <c r="H175" s="2">
        <v>170.988</v>
      </c>
      <c r="I175" s="2">
        <v>62.426000000000002</v>
      </c>
      <c r="J175" s="2">
        <v>757.601</v>
      </c>
      <c r="K175" s="4">
        <v>7</v>
      </c>
      <c r="L175" s="2">
        <v>3414.6219999999998</v>
      </c>
      <c r="M175" s="4">
        <f t="shared" si="2"/>
        <v>0.22186965350776749</v>
      </c>
      <c r="N175" s="2">
        <v>11</v>
      </c>
      <c r="O175" s="2">
        <v>0.27272727272727199</v>
      </c>
      <c r="P175" s="2">
        <v>0</v>
      </c>
      <c r="Q175" s="2">
        <v>755.75264434866619</v>
      </c>
      <c r="R175" s="2">
        <v>10.687115028423801</v>
      </c>
      <c r="S175" s="2">
        <v>2.8959999999999999</v>
      </c>
      <c r="T175" s="2">
        <v>23.866104457412501</v>
      </c>
      <c r="U175" s="2">
        <v>50015.794999999998</v>
      </c>
      <c r="V175" s="2">
        <v>13294.993</v>
      </c>
      <c r="W175" s="2">
        <v>1810.3416999999999</v>
      </c>
      <c r="X175" s="2">
        <v>0.88657699999999995</v>
      </c>
    </row>
    <row r="176" spans="1:24" ht="15.5" x14ac:dyDescent="0.35">
      <c r="A176" s="4" t="s">
        <v>34</v>
      </c>
      <c r="B176" s="2">
        <v>15</v>
      </c>
      <c r="C176" s="2">
        <v>2018</v>
      </c>
      <c r="D176" s="3">
        <v>339.32399999999996</v>
      </c>
      <c r="E176" s="2">
        <v>2056.9299999999998</v>
      </c>
      <c r="F176" s="4">
        <v>516</v>
      </c>
      <c r="G176" s="4">
        <v>2253.7959999999998</v>
      </c>
      <c r="H176" s="2">
        <v>204.059</v>
      </c>
      <c r="I176" s="2">
        <v>99.418000000000006</v>
      </c>
      <c r="J176" s="2">
        <v>902.67200000000003</v>
      </c>
      <c r="K176" s="4">
        <v>8</v>
      </c>
      <c r="L176" s="2">
        <v>4215.9650000000001</v>
      </c>
      <c r="M176" s="4">
        <f t="shared" si="2"/>
        <v>0.21410803932195832</v>
      </c>
      <c r="N176" s="2">
        <v>11</v>
      </c>
      <c r="O176" s="2">
        <v>0.27272727272727199</v>
      </c>
      <c r="P176" s="2">
        <v>0</v>
      </c>
      <c r="Q176" s="2">
        <v>758.29769449458036</v>
      </c>
      <c r="R176" s="2">
        <v>13.8330356586662</v>
      </c>
      <c r="S176" s="2">
        <v>3.0579999999999998</v>
      </c>
      <c r="T176" s="2">
        <v>27.429386594166701</v>
      </c>
      <c r="U176" s="2">
        <v>84546.93</v>
      </c>
      <c r="V176" s="2">
        <v>16816.293000000001</v>
      </c>
      <c r="W176" s="2">
        <v>5155.8684000000003</v>
      </c>
      <c r="X176" s="2">
        <v>0.88657699999999995</v>
      </c>
    </row>
    <row r="177" spans="1:24" ht="15.5" x14ac:dyDescent="0.35">
      <c r="A177" s="4" t="s">
        <v>34</v>
      </c>
      <c r="B177" s="2">
        <v>15</v>
      </c>
      <c r="C177" s="2">
        <v>2019</v>
      </c>
      <c r="D177" s="3">
        <v>463.72399999999999</v>
      </c>
      <c r="E177" s="2">
        <v>2677.41</v>
      </c>
      <c r="F177" s="4">
        <v>575</v>
      </c>
      <c r="G177" s="4">
        <v>3011.8999999999996</v>
      </c>
      <c r="H177" s="2">
        <v>255.63399999999999</v>
      </c>
      <c r="I177" s="2">
        <v>101.99</v>
      </c>
      <c r="J177" s="2">
        <v>1111.636</v>
      </c>
      <c r="K177" s="4">
        <v>9</v>
      </c>
      <c r="L177" s="2">
        <v>5514.8539999999994</v>
      </c>
      <c r="M177" s="4">
        <f t="shared" si="2"/>
        <v>0.20157124739838989</v>
      </c>
      <c r="N177" s="2">
        <v>10</v>
      </c>
      <c r="O177" s="2">
        <v>0.2</v>
      </c>
      <c r="P177" s="2">
        <v>0</v>
      </c>
      <c r="Q177" s="2">
        <v>840.44960125517059</v>
      </c>
      <c r="R177" s="2">
        <v>15.8096321719344</v>
      </c>
      <c r="S177" s="2">
        <v>3.2189999999999999</v>
      </c>
      <c r="T177" s="2">
        <v>29.069749999999999</v>
      </c>
      <c r="U177" s="2">
        <v>92769.384999999995</v>
      </c>
      <c r="V177" s="2">
        <v>29742.51</v>
      </c>
      <c r="W177" s="2">
        <v>14981.498</v>
      </c>
      <c r="X177" s="2">
        <v>0.88657699999999995</v>
      </c>
    </row>
    <row r="178" spans="1:24" ht="15.5" x14ac:dyDescent="0.35">
      <c r="A178" s="4" t="s">
        <v>34</v>
      </c>
      <c r="B178" s="2">
        <v>15</v>
      </c>
      <c r="C178" s="2">
        <v>2020</v>
      </c>
      <c r="D178" s="3">
        <v>554.82100000000003</v>
      </c>
      <c r="E178" s="2">
        <v>3481.74</v>
      </c>
      <c r="F178" s="4">
        <v>646</v>
      </c>
      <c r="G178" s="4">
        <v>3619.66</v>
      </c>
      <c r="H178" s="2">
        <v>298.29100000000005</v>
      </c>
      <c r="I178" s="2">
        <v>107.47</v>
      </c>
      <c r="J178" s="2">
        <v>1356.53</v>
      </c>
      <c r="K178" s="4">
        <v>10</v>
      </c>
      <c r="L178" s="2">
        <v>6490.4349999999986</v>
      </c>
      <c r="M178" s="4">
        <f t="shared" si="2"/>
        <v>0.20900448120965703</v>
      </c>
      <c r="N178" s="2">
        <v>12</v>
      </c>
      <c r="O178" s="2">
        <v>0.16666666666666599</v>
      </c>
      <c r="P178" s="2">
        <v>0</v>
      </c>
      <c r="Q178" s="2">
        <v>918.65259407741826</v>
      </c>
      <c r="R178" s="2">
        <v>20.3563468559062</v>
      </c>
      <c r="S178" s="2">
        <v>4.1260000000000003</v>
      </c>
      <c r="T178" s="2">
        <v>34.927165404040402</v>
      </c>
      <c r="U178" s="2">
        <v>146915.28</v>
      </c>
      <c r="V178" s="2">
        <v>68383.947</v>
      </c>
      <c r="W178" s="2">
        <v>22546.332999999999</v>
      </c>
      <c r="X178" s="2">
        <v>0.88657699999999995</v>
      </c>
    </row>
    <row r="179" spans="1:24" ht="15.5" x14ac:dyDescent="0.35">
      <c r="A179" s="4" t="s">
        <v>34</v>
      </c>
      <c r="B179" s="2">
        <v>15</v>
      </c>
      <c r="C179" s="2">
        <v>2021</v>
      </c>
      <c r="D179" s="3">
        <v>780.60799999999995</v>
      </c>
      <c r="E179" s="2">
        <v>4533.07</v>
      </c>
      <c r="F179" s="4">
        <v>789</v>
      </c>
      <c r="G179" s="4">
        <v>5158.7100000000009</v>
      </c>
      <c r="H179" s="2">
        <v>421.83799999999997</v>
      </c>
      <c r="I179" s="2">
        <v>127.25999999999999</v>
      </c>
      <c r="J179" s="2">
        <v>1622.08</v>
      </c>
      <c r="K179" s="4">
        <v>11</v>
      </c>
      <c r="L179" s="2">
        <v>8873.2339999999986</v>
      </c>
      <c r="M179" s="4">
        <f t="shared" si="2"/>
        <v>0.18280595327475868</v>
      </c>
      <c r="N179" s="2">
        <v>12</v>
      </c>
      <c r="O179" s="2">
        <v>0.16666666666666599</v>
      </c>
      <c r="P179" s="2">
        <v>0</v>
      </c>
      <c r="Q179" s="2">
        <v>925.00069759157952</v>
      </c>
      <c r="R179" s="2">
        <v>26.839522155772201</v>
      </c>
      <c r="S179" s="2">
        <v>3.93</v>
      </c>
      <c r="T179" s="2">
        <v>43.733778318840002</v>
      </c>
      <c r="U179" s="2">
        <v>243526.24</v>
      </c>
      <c r="V179" s="2">
        <v>326182.64</v>
      </c>
      <c r="W179" s="2">
        <v>26591.145</v>
      </c>
      <c r="X179" s="2">
        <v>0.88657699999999995</v>
      </c>
    </row>
    <row r="180" spans="1:24" ht="15.5" x14ac:dyDescent="0.35">
      <c r="A180" s="4" t="s">
        <v>34</v>
      </c>
      <c r="B180" s="2">
        <v>15</v>
      </c>
      <c r="C180" s="2">
        <v>2022</v>
      </c>
      <c r="D180" s="3">
        <v>1042.6100000000001</v>
      </c>
      <c r="E180" s="2">
        <v>6128.3360000000002</v>
      </c>
      <c r="F180" s="4">
        <v>1060</v>
      </c>
      <c r="G180" s="4">
        <v>5671.2170000000006</v>
      </c>
      <c r="H180" s="2">
        <v>620.85200000000009</v>
      </c>
      <c r="I180" s="2">
        <v>284.209</v>
      </c>
      <c r="J180" s="2">
        <v>2173.1460000000002</v>
      </c>
      <c r="K180" s="4">
        <v>12</v>
      </c>
      <c r="L180" s="2">
        <v>10788.306</v>
      </c>
      <c r="M180" s="4">
        <f t="shared" si="2"/>
        <v>0.20143533192328805</v>
      </c>
      <c r="N180" s="2">
        <v>12</v>
      </c>
      <c r="O180" s="2">
        <v>0.16666666666666599</v>
      </c>
      <c r="P180" s="2">
        <v>0</v>
      </c>
      <c r="Q180" s="2">
        <v>1027.5859109596429</v>
      </c>
      <c r="R180" s="2">
        <v>33.889879710089801</v>
      </c>
      <c r="S180" s="2">
        <v>4.0179999999999998</v>
      </c>
      <c r="T180" s="2">
        <v>51.7562150334169</v>
      </c>
      <c r="U180" s="2">
        <v>259725.09</v>
      </c>
      <c r="V180" s="2">
        <v>1163572.3</v>
      </c>
      <c r="W180" s="2">
        <v>129565.17</v>
      </c>
      <c r="X180" s="2">
        <v>0.88657699999999995</v>
      </c>
    </row>
    <row r="181" spans="1:24" ht="15.5" x14ac:dyDescent="0.35">
      <c r="A181" s="4" t="s">
        <v>35</v>
      </c>
      <c r="B181" s="4">
        <v>16</v>
      </c>
      <c r="C181" s="4">
        <v>2013</v>
      </c>
      <c r="D181" s="3">
        <v>29.158999999999999</v>
      </c>
      <c r="E181" s="4">
        <v>100.328</v>
      </c>
      <c r="F181" s="4">
        <v>244</v>
      </c>
      <c r="G181" s="4">
        <v>101.52899999999998</v>
      </c>
      <c r="H181" s="4">
        <v>27.988</v>
      </c>
      <c r="I181" s="4">
        <v>17.193999999999999</v>
      </c>
      <c r="J181" s="4">
        <v>113.17</v>
      </c>
      <c r="K181" s="4">
        <v>3</v>
      </c>
      <c r="L181" s="4">
        <v>380.5619999999999</v>
      </c>
      <c r="M181" s="4">
        <f t="shared" si="2"/>
        <v>0.29737598604169629</v>
      </c>
      <c r="N181" s="4">
        <v>8</v>
      </c>
      <c r="O181" s="4">
        <v>0.125</v>
      </c>
      <c r="P181" s="4">
        <v>0</v>
      </c>
      <c r="Q181" s="4">
        <v>490.79247842039069</v>
      </c>
      <c r="R181" s="4">
        <v>7.4640219294451704</v>
      </c>
      <c r="S181" s="4">
        <v>2.25</v>
      </c>
      <c r="T181" s="4">
        <v>18.626628957547801</v>
      </c>
      <c r="U181" s="2">
        <v>0</v>
      </c>
      <c r="V181" s="2">
        <v>0</v>
      </c>
      <c r="W181" s="2">
        <v>0</v>
      </c>
      <c r="X181" s="2">
        <v>0.68804200000000004</v>
      </c>
    </row>
    <row r="182" spans="1:24" ht="15.5" x14ac:dyDescent="0.35">
      <c r="A182" s="4" t="s">
        <v>35</v>
      </c>
      <c r="B182" s="4">
        <v>16</v>
      </c>
      <c r="C182" s="4">
        <v>2014</v>
      </c>
      <c r="D182" s="3">
        <v>58.912999999999997</v>
      </c>
      <c r="E182" s="4">
        <v>270.39800000000002</v>
      </c>
      <c r="F182" s="4">
        <v>329</v>
      </c>
      <c r="G182" s="4">
        <v>344.29600000000005</v>
      </c>
      <c r="H182" s="4">
        <v>47.310999999999993</v>
      </c>
      <c r="I182" s="4">
        <v>19.039000000000001</v>
      </c>
      <c r="J182" s="4">
        <v>181.44199999999998</v>
      </c>
      <c r="K182" s="4">
        <v>4</v>
      </c>
      <c r="L182" s="4">
        <v>874.82100000000003</v>
      </c>
      <c r="M182" s="4">
        <f t="shared" si="2"/>
        <v>0.20740471479308337</v>
      </c>
      <c r="N182" s="4">
        <v>8</v>
      </c>
      <c r="O182" s="4">
        <v>0.125</v>
      </c>
      <c r="P182" s="4">
        <v>0</v>
      </c>
      <c r="Q182" s="4">
        <v>557.53414836043771</v>
      </c>
      <c r="R182" s="4">
        <v>6.89001951597192</v>
      </c>
      <c r="S182" s="4">
        <v>2.4119999999999999</v>
      </c>
      <c r="T182" s="4">
        <v>19.585789907694998</v>
      </c>
      <c r="U182" s="2">
        <v>7661.4615999999996</v>
      </c>
      <c r="V182" s="2">
        <v>54.279361999999999</v>
      </c>
      <c r="W182" s="2">
        <v>105.38439</v>
      </c>
      <c r="X182" s="2">
        <v>0.68804200000000004</v>
      </c>
    </row>
    <row r="183" spans="1:24" ht="15.5" x14ac:dyDescent="0.35">
      <c r="A183" s="4" t="s">
        <v>35</v>
      </c>
      <c r="B183" s="2">
        <v>16</v>
      </c>
      <c r="C183" s="2">
        <v>2015</v>
      </c>
      <c r="D183" s="3">
        <v>87.164000000000001</v>
      </c>
      <c r="E183" s="2">
        <v>338.9</v>
      </c>
      <c r="F183" s="4">
        <v>376</v>
      </c>
      <c r="G183" s="4">
        <v>489.29300000000001</v>
      </c>
      <c r="H183" s="2">
        <v>66.611000000000004</v>
      </c>
      <c r="I183" s="2">
        <v>43.167999999999999</v>
      </c>
      <c r="J183" s="2">
        <v>218.892</v>
      </c>
      <c r="K183" s="4">
        <v>5</v>
      </c>
      <c r="L183" s="2">
        <v>1143.586</v>
      </c>
      <c r="M183" s="2">
        <f t="shared" si="2"/>
        <v>0.19140842927423035</v>
      </c>
      <c r="N183" s="2">
        <v>8</v>
      </c>
      <c r="O183" s="2">
        <v>0.125</v>
      </c>
      <c r="P183" s="2">
        <v>0</v>
      </c>
      <c r="Q183" s="2">
        <v>630.3126193830542</v>
      </c>
      <c r="R183" s="2">
        <v>9.5688995596862298</v>
      </c>
      <c r="S183" s="2">
        <v>2.573</v>
      </c>
      <c r="T183" s="2">
        <v>20.57684875</v>
      </c>
      <c r="U183" s="2">
        <v>25119.54</v>
      </c>
      <c r="V183" s="2">
        <v>2000.7180000000001</v>
      </c>
      <c r="W183" s="2">
        <v>422.40348999999998</v>
      </c>
      <c r="X183" s="2">
        <v>0.68804200000000004</v>
      </c>
    </row>
    <row r="184" spans="1:24" ht="15.5" x14ac:dyDescent="0.35">
      <c r="A184" s="4" t="s">
        <v>35</v>
      </c>
      <c r="B184" s="2">
        <v>16</v>
      </c>
      <c r="C184" s="2">
        <v>2016</v>
      </c>
      <c r="D184" s="3">
        <v>119.065</v>
      </c>
      <c r="E184" s="2">
        <v>599.30999999999995</v>
      </c>
      <c r="F184" s="4">
        <v>478</v>
      </c>
      <c r="G184" s="4">
        <v>538.37</v>
      </c>
      <c r="H184" s="2">
        <v>93.808999999999997</v>
      </c>
      <c r="I184" s="2">
        <v>41.125</v>
      </c>
      <c r="J184" s="2">
        <v>322.14400000000001</v>
      </c>
      <c r="K184" s="4">
        <v>6</v>
      </c>
      <c r="L184" s="2">
        <v>1291.951</v>
      </c>
      <c r="M184" s="2">
        <f t="shared" si="2"/>
        <v>0.24934691795586675</v>
      </c>
      <c r="N184" s="2">
        <v>8</v>
      </c>
      <c r="O184" s="2">
        <v>0.125</v>
      </c>
      <c r="P184" s="2">
        <v>0</v>
      </c>
      <c r="Q184" s="2">
        <v>705.61750854358922</v>
      </c>
      <c r="R184" s="2">
        <v>6.6281333723092404</v>
      </c>
      <c r="S184" s="2">
        <v>2.7349999999999999</v>
      </c>
      <c r="T184" s="2">
        <v>21.731547222222201</v>
      </c>
      <c r="U184" s="2">
        <v>35714.123</v>
      </c>
      <c r="V184" s="2">
        <v>5461.4017000000003</v>
      </c>
      <c r="W184" s="2">
        <v>1274.3862999999999</v>
      </c>
      <c r="X184" s="2">
        <v>0.68804200000000004</v>
      </c>
    </row>
    <row r="185" spans="1:24" ht="15.5" x14ac:dyDescent="0.35">
      <c r="A185" s="4" t="s">
        <v>35</v>
      </c>
      <c r="B185" s="2">
        <v>16</v>
      </c>
      <c r="C185" s="2">
        <v>2017</v>
      </c>
      <c r="D185" s="3">
        <v>165.31200000000001</v>
      </c>
      <c r="E185" s="2">
        <v>794.27</v>
      </c>
      <c r="F185" s="4">
        <v>533</v>
      </c>
      <c r="G185" s="4">
        <v>903.42</v>
      </c>
      <c r="H185" s="2">
        <v>125.036</v>
      </c>
      <c r="I185" s="2">
        <v>41.660000000000004</v>
      </c>
      <c r="J185" s="2">
        <v>422.96000000000004</v>
      </c>
      <c r="K185" s="4">
        <v>7</v>
      </c>
      <c r="L185" s="2">
        <v>2062.8999999999996</v>
      </c>
      <c r="M185" s="2">
        <f t="shared" si="2"/>
        <v>0.20503175141790689</v>
      </c>
      <c r="N185" s="2">
        <v>8</v>
      </c>
      <c r="O185" s="2">
        <v>0.125</v>
      </c>
      <c r="P185" s="2">
        <v>0</v>
      </c>
      <c r="Q185" s="2">
        <v>755.75264434866619</v>
      </c>
      <c r="R185" s="2">
        <v>10.687115028423801</v>
      </c>
      <c r="S185" s="2">
        <v>2.8959999999999999</v>
      </c>
      <c r="T185" s="2">
        <v>23.866104457412501</v>
      </c>
      <c r="U185" s="2">
        <v>50015.794999999998</v>
      </c>
      <c r="V185" s="2">
        <v>13294.993</v>
      </c>
      <c r="W185" s="2">
        <v>1810.3416999999999</v>
      </c>
      <c r="X185" s="2">
        <v>0.68804200000000004</v>
      </c>
    </row>
    <row r="186" spans="1:24" ht="15.5" x14ac:dyDescent="0.35">
      <c r="A186" s="4" t="s">
        <v>35</v>
      </c>
      <c r="B186" s="2">
        <v>16</v>
      </c>
      <c r="C186" s="2">
        <v>2018</v>
      </c>
      <c r="D186" s="3">
        <v>278.47300000000001</v>
      </c>
      <c r="E186" s="2">
        <v>1580.836</v>
      </c>
      <c r="F186" s="4">
        <v>551</v>
      </c>
      <c r="G186" s="4">
        <v>1569.1819999999998</v>
      </c>
      <c r="H186" s="2">
        <v>198.19800000000001</v>
      </c>
      <c r="I186" s="2">
        <v>41.067999999999998</v>
      </c>
      <c r="J186" s="2">
        <v>681.97799999999995</v>
      </c>
      <c r="K186" s="4">
        <v>8</v>
      </c>
      <c r="L186" s="2">
        <v>3260.6869999999999</v>
      </c>
      <c r="M186" s="2">
        <f t="shared" si="2"/>
        <v>0.20915162970257495</v>
      </c>
      <c r="N186" s="2">
        <v>11</v>
      </c>
      <c r="O186" s="2">
        <v>0</v>
      </c>
      <c r="P186" s="2">
        <v>0</v>
      </c>
      <c r="Q186" s="2">
        <v>758.29769449458036</v>
      </c>
      <c r="R186" s="2">
        <v>13.8330356586662</v>
      </c>
      <c r="S186" s="2">
        <v>3.0579999999999998</v>
      </c>
      <c r="T186" s="2">
        <v>27.429386594166701</v>
      </c>
      <c r="U186" s="2">
        <v>84546.93</v>
      </c>
      <c r="V186" s="2">
        <v>16816.293000000001</v>
      </c>
      <c r="W186" s="2">
        <v>5155.8684000000003</v>
      </c>
      <c r="X186" s="2">
        <v>0.68804200000000004</v>
      </c>
    </row>
    <row r="187" spans="1:24" ht="15.5" x14ac:dyDescent="0.35">
      <c r="A187" s="4" t="s">
        <v>35</v>
      </c>
      <c r="B187" s="2">
        <v>16</v>
      </c>
      <c r="C187" s="2">
        <v>2019</v>
      </c>
      <c r="D187" s="3">
        <v>411.32300000000004</v>
      </c>
      <c r="E187" s="2">
        <v>2451.67</v>
      </c>
      <c r="F187" s="4">
        <v>915</v>
      </c>
      <c r="G187" s="4">
        <v>2388.2689999999998</v>
      </c>
      <c r="H187" s="2">
        <v>267.22399999999999</v>
      </c>
      <c r="I187" s="2">
        <v>74.768000000000001</v>
      </c>
      <c r="J187" s="2">
        <v>994.25099999999998</v>
      </c>
      <c r="K187" s="4">
        <v>9</v>
      </c>
      <c r="L187" s="2">
        <v>5487.509</v>
      </c>
      <c r="M187" s="2">
        <f t="shared" si="2"/>
        <v>0.18118439532399855</v>
      </c>
      <c r="N187" s="2">
        <v>11</v>
      </c>
      <c r="O187" s="2">
        <v>0</v>
      </c>
      <c r="P187" s="2">
        <v>0</v>
      </c>
      <c r="Q187" s="2">
        <v>840.44960125517059</v>
      </c>
      <c r="R187" s="2">
        <v>15.8096321719344</v>
      </c>
      <c r="S187" s="2">
        <v>3.2189999999999999</v>
      </c>
      <c r="T187" s="2">
        <v>29.069749999999999</v>
      </c>
      <c r="U187" s="2">
        <v>92769.384999999995</v>
      </c>
      <c r="V187" s="2">
        <v>29742.51</v>
      </c>
      <c r="W187" s="2">
        <v>14981.498</v>
      </c>
      <c r="X187" s="2">
        <v>0.68804200000000004</v>
      </c>
    </row>
    <row r="188" spans="1:24" ht="15.5" x14ac:dyDescent="0.35">
      <c r="A188" s="4" t="s">
        <v>35</v>
      </c>
      <c r="B188" s="2">
        <v>16</v>
      </c>
      <c r="C188" s="2">
        <v>2020</v>
      </c>
      <c r="D188" s="3">
        <v>860.43399999999997</v>
      </c>
      <c r="E188" s="2">
        <v>4521.05</v>
      </c>
      <c r="F188" s="6">
        <v>1477</v>
      </c>
      <c r="G188" s="4">
        <v>3963.3599999999988</v>
      </c>
      <c r="H188" s="2">
        <v>613.0329999999999</v>
      </c>
      <c r="I188" s="2">
        <v>140.06899999999999</v>
      </c>
      <c r="J188" s="2">
        <v>1316.8879999999999</v>
      </c>
      <c r="K188" s="4">
        <v>10</v>
      </c>
      <c r="L188" s="2">
        <v>7812.5810000000001</v>
      </c>
      <c r="M188" s="2">
        <f t="shared" si="2"/>
        <v>0.16855991637078704</v>
      </c>
      <c r="N188" s="2">
        <v>11</v>
      </c>
      <c r="O188" s="2">
        <v>0</v>
      </c>
      <c r="P188" s="2">
        <v>0</v>
      </c>
      <c r="Q188" s="2">
        <v>918.65259407741826</v>
      </c>
      <c r="R188" s="2">
        <v>20.3563468559062</v>
      </c>
      <c r="S188" s="2">
        <v>4.1260000000000003</v>
      </c>
      <c r="T188" s="2">
        <v>34.927165404040402</v>
      </c>
      <c r="U188" s="2">
        <v>146915.28</v>
      </c>
      <c r="V188" s="2">
        <v>68383.947</v>
      </c>
      <c r="W188" s="2">
        <v>22546.332999999999</v>
      </c>
      <c r="X188" s="2">
        <v>0.68804200000000004</v>
      </c>
    </row>
    <row r="189" spans="1:24" ht="15.5" x14ac:dyDescent="0.35">
      <c r="A189" s="4" t="s">
        <v>35</v>
      </c>
      <c r="B189" s="2">
        <v>16</v>
      </c>
      <c r="C189" s="2">
        <v>2021</v>
      </c>
      <c r="D189" s="3">
        <v>1454.48</v>
      </c>
      <c r="E189" s="2">
        <v>8376.1299999999992</v>
      </c>
      <c r="F189" s="6">
        <v>2027</v>
      </c>
      <c r="G189" s="4">
        <v>7385.71</v>
      </c>
      <c r="H189" s="2">
        <v>933.08</v>
      </c>
      <c r="I189" s="2">
        <v>267.41000000000003</v>
      </c>
      <c r="J189" s="2">
        <v>1762.1699999999998</v>
      </c>
      <c r="K189" s="4">
        <v>11</v>
      </c>
      <c r="L189" s="2">
        <v>11628.460999999999</v>
      </c>
      <c r="M189" s="2">
        <f t="shared" si="2"/>
        <v>0.15153939975375932</v>
      </c>
      <c r="N189" s="2">
        <v>9</v>
      </c>
      <c r="O189" s="2">
        <v>0.11111111111111099</v>
      </c>
      <c r="P189" s="2">
        <v>0</v>
      </c>
      <c r="Q189" s="2">
        <v>925.00069759157952</v>
      </c>
      <c r="R189" s="2">
        <v>26.839522155772201</v>
      </c>
      <c r="S189" s="2">
        <v>3.93</v>
      </c>
      <c r="T189" s="2">
        <v>43.733778318840002</v>
      </c>
      <c r="U189" s="2">
        <v>243526.24</v>
      </c>
      <c r="V189" s="2">
        <v>326182.64</v>
      </c>
      <c r="W189" s="2">
        <v>26591.145</v>
      </c>
      <c r="X189" s="2">
        <v>0.68804200000000004</v>
      </c>
    </row>
    <row r="190" spans="1:24" ht="15.5" x14ac:dyDescent="0.35">
      <c r="A190" s="4" t="s">
        <v>35</v>
      </c>
      <c r="B190" s="2">
        <v>16</v>
      </c>
      <c r="C190" s="2">
        <v>2022</v>
      </c>
      <c r="D190" s="3">
        <v>1747.9459999999999</v>
      </c>
      <c r="E190" s="2">
        <v>9483.6039999999994</v>
      </c>
      <c r="F190" s="6">
        <v>2333</v>
      </c>
      <c r="G190" s="4">
        <v>9461.0999999999985</v>
      </c>
      <c r="H190" s="2">
        <v>934.62799999999993</v>
      </c>
      <c r="I190" s="2">
        <v>302.16700000000003</v>
      </c>
      <c r="J190" s="2">
        <v>2188.5430000000001</v>
      </c>
      <c r="K190" s="4">
        <v>12</v>
      </c>
      <c r="L190" s="2">
        <v>14085.623999999998</v>
      </c>
      <c r="M190" s="2">
        <f t="shared" si="2"/>
        <v>0.15537423120196878</v>
      </c>
      <c r="N190" s="2">
        <v>9</v>
      </c>
      <c r="O190" s="2">
        <v>0.11111111111111099</v>
      </c>
      <c r="P190" s="2">
        <v>0</v>
      </c>
      <c r="Q190" s="2">
        <v>1027.5859109596429</v>
      </c>
      <c r="R190" s="2">
        <v>33.889879710089801</v>
      </c>
      <c r="S190" s="2">
        <v>4.0179999999999998</v>
      </c>
      <c r="T190" s="2">
        <v>51.7562150334169</v>
      </c>
      <c r="U190" s="2">
        <v>259725.09</v>
      </c>
      <c r="V190" s="2">
        <v>1163572.3</v>
      </c>
      <c r="W190" s="2">
        <v>129565.17</v>
      </c>
      <c r="X190" s="2">
        <v>0.68804200000000004</v>
      </c>
    </row>
    <row r="191" spans="1:24" ht="15.5" x14ac:dyDescent="0.35">
      <c r="A191" s="4" t="s">
        <v>36</v>
      </c>
      <c r="B191" s="2">
        <v>17</v>
      </c>
      <c r="C191" s="2">
        <v>2014</v>
      </c>
      <c r="D191" s="3">
        <v>89.932000000000002</v>
      </c>
      <c r="E191" s="2">
        <v>506.73700000000002</v>
      </c>
      <c r="F191" s="4">
        <v>103</v>
      </c>
      <c r="G191" s="4">
        <v>614.79600000000005</v>
      </c>
      <c r="H191" s="2">
        <v>74.057999999999993</v>
      </c>
      <c r="I191" s="2">
        <v>20.506</v>
      </c>
      <c r="J191" s="2">
        <v>289.89499999999998</v>
      </c>
      <c r="K191" s="4">
        <v>4</v>
      </c>
      <c r="L191" s="2">
        <v>1417.3440000000001</v>
      </c>
      <c r="M191" s="2">
        <f t="shared" si="2"/>
        <v>0.20453397340377494</v>
      </c>
      <c r="N191" s="2">
        <v>7</v>
      </c>
      <c r="O191" s="2">
        <f>4/7</f>
        <v>0.5714285714285714</v>
      </c>
      <c r="P191" s="2">
        <v>0</v>
      </c>
      <c r="Q191" s="2">
        <v>557.53414836043771</v>
      </c>
      <c r="R191" s="2">
        <v>6.89001951597192</v>
      </c>
      <c r="S191" s="2">
        <v>2.4119999999999999</v>
      </c>
      <c r="T191" s="2">
        <v>19.585789907694998</v>
      </c>
      <c r="U191" s="2">
        <v>7661.4615999999996</v>
      </c>
      <c r="V191" s="2">
        <v>54.279361999999999</v>
      </c>
      <c r="W191" s="2">
        <v>105.38439</v>
      </c>
      <c r="X191" s="2">
        <v>0.96847970000000005</v>
      </c>
    </row>
    <row r="192" spans="1:24" ht="15.5" x14ac:dyDescent="0.35">
      <c r="A192" s="4" t="s">
        <v>36</v>
      </c>
      <c r="B192" s="2">
        <v>17</v>
      </c>
      <c r="C192" s="2">
        <v>2015</v>
      </c>
      <c r="D192" s="3">
        <v>133.518</v>
      </c>
      <c r="E192" s="2">
        <v>1133.607</v>
      </c>
      <c r="F192" s="4">
        <v>195</v>
      </c>
      <c r="G192" s="4">
        <v>1253.865</v>
      </c>
      <c r="H192" s="2">
        <v>70.222999999999999</v>
      </c>
      <c r="I192" s="2">
        <v>42.137999999999998</v>
      </c>
      <c r="J192" s="2">
        <v>444.67700000000002</v>
      </c>
      <c r="K192" s="4">
        <v>5</v>
      </c>
      <c r="L192" s="2">
        <v>2209.4429999999998</v>
      </c>
      <c r="M192" s="2">
        <f t="shared" si="2"/>
        <v>0.20126203753615735</v>
      </c>
      <c r="N192" s="2">
        <v>7</v>
      </c>
      <c r="O192" s="2">
        <f>4/7</f>
        <v>0.5714285714285714</v>
      </c>
      <c r="P192" s="2">
        <v>0</v>
      </c>
      <c r="Q192" s="2">
        <v>630.3126193830542</v>
      </c>
      <c r="R192" s="2">
        <v>9.5688995596862298</v>
      </c>
      <c r="S192" s="2">
        <v>2.573</v>
      </c>
      <c r="T192" s="2">
        <v>20.57684875</v>
      </c>
      <c r="U192" s="2">
        <v>25119.54</v>
      </c>
      <c r="V192" s="2">
        <v>2000.7180000000001</v>
      </c>
      <c r="W192" s="2">
        <v>422.40348999999998</v>
      </c>
      <c r="X192" s="2">
        <v>0.96847970000000005</v>
      </c>
    </row>
    <row r="193" spans="1:24" ht="15.5" x14ac:dyDescent="0.35">
      <c r="A193" s="4" t="s">
        <v>36</v>
      </c>
      <c r="B193" s="2">
        <v>17</v>
      </c>
      <c r="C193" s="2">
        <v>2016</v>
      </c>
      <c r="D193" s="3">
        <v>212.405</v>
      </c>
      <c r="E193" s="2">
        <v>1624.89</v>
      </c>
      <c r="F193" s="4">
        <v>288</v>
      </c>
      <c r="G193" s="4">
        <v>1824.681</v>
      </c>
      <c r="H193" s="2">
        <v>108.80500000000001</v>
      </c>
      <c r="I193" s="2">
        <v>72.451999999999998</v>
      </c>
      <c r="J193" s="2">
        <v>666.49300000000005</v>
      </c>
      <c r="K193" s="4">
        <v>6</v>
      </c>
      <c r="L193" s="2">
        <v>3248.181</v>
      </c>
      <c r="M193" s="2">
        <f t="shared" si="2"/>
        <v>0.20518961227837981</v>
      </c>
      <c r="N193" s="2">
        <v>9</v>
      </c>
      <c r="O193" s="2">
        <v>0.44444444444444398</v>
      </c>
      <c r="P193" s="2">
        <v>0</v>
      </c>
      <c r="Q193" s="2">
        <v>705.61750854358922</v>
      </c>
      <c r="R193" s="2">
        <v>6.6281333723092404</v>
      </c>
      <c r="S193" s="2">
        <v>2.7349999999999999</v>
      </c>
      <c r="T193" s="2">
        <v>21.731547222222201</v>
      </c>
      <c r="U193" s="2">
        <v>35714.123</v>
      </c>
      <c r="V193" s="2">
        <v>5461.4017000000003</v>
      </c>
      <c r="W193" s="2">
        <v>1274.3862999999999</v>
      </c>
      <c r="X193" s="2">
        <v>0.96847970000000005</v>
      </c>
    </row>
    <row r="194" spans="1:24" ht="15.5" x14ac:dyDescent="0.35">
      <c r="A194" s="4" t="s">
        <v>36</v>
      </c>
      <c r="B194" s="2">
        <v>17</v>
      </c>
      <c r="C194" s="2">
        <v>2017</v>
      </c>
      <c r="D194" s="3">
        <v>370.91300000000001</v>
      </c>
      <c r="E194" s="2">
        <v>2465.9899999999998</v>
      </c>
      <c r="F194" s="4">
        <v>402</v>
      </c>
      <c r="G194" s="4">
        <v>2980.1000000000004</v>
      </c>
      <c r="H194" s="2">
        <v>170.238</v>
      </c>
      <c r="I194" s="2">
        <v>86.977000000000004</v>
      </c>
      <c r="J194" s="2">
        <v>908.82900000000006</v>
      </c>
      <c r="K194" s="4">
        <v>7</v>
      </c>
      <c r="L194" s="2">
        <v>4848.2779999999993</v>
      </c>
      <c r="M194" s="2">
        <f t="shared" ref="M194:M199" si="3">J194/L194</f>
        <v>0.18745397850535803</v>
      </c>
      <c r="N194" s="2">
        <v>9</v>
      </c>
      <c r="O194" s="2">
        <v>0.44444444444444398</v>
      </c>
      <c r="P194" s="2">
        <v>0</v>
      </c>
      <c r="Q194" s="2">
        <v>755.75264434866619</v>
      </c>
      <c r="R194" s="2">
        <v>10.687115028423801</v>
      </c>
      <c r="S194" s="2">
        <v>2.8959999999999999</v>
      </c>
      <c r="T194" s="2">
        <v>23.866104457412501</v>
      </c>
      <c r="U194" s="2">
        <v>50015.794999999998</v>
      </c>
      <c r="V194" s="2">
        <v>13294.993</v>
      </c>
      <c r="W194" s="2">
        <v>1810.3416999999999</v>
      </c>
      <c r="X194" s="2">
        <v>0.96847970000000005</v>
      </c>
    </row>
    <row r="195" spans="1:24" ht="15.5" x14ac:dyDescent="0.35">
      <c r="A195" s="4" t="s">
        <v>36</v>
      </c>
      <c r="B195" s="2">
        <v>17</v>
      </c>
      <c r="C195" s="2">
        <v>2018</v>
      </c>
      <c r="D195" s="3">
        <v>534.7349999999999</v>
      </c>
      <c r="E195" s="2">
        <v>3334.5859999999998</v>
      </c>
      <c r="F195" s="4">
        <v>468</v>
      </c>
      <c r="G195" s="4">
        <v>4092.1279999999997</v>
      </c>
      <c r="H195" s="2">
        <v>222.59199999999998</v>
      </c>
      <c r="I195" s="2">
        <v>124.21</v>
      </c>
      <c r="J195" s="2">
        <v>1186.8920000000001</v>
      </c>
      <c r="K195" s="4">
        <v>8</v>
      </c>
      <c r="L195" s="2">
        <v>6482.3739999999998</v>
      </c>
      <c r="M195" s="2">
        <f t="shared" si="3"/>
        <v>0.18309526725856917</v>
      </c>
      <c r="N195" s="2">
        <v>11</v>
      </c>
      <c r="O195" s="2">
        <v>0.54545454545454497</v>
      </c>
      <c r="P195" s="2">
        <v>0</v>
      </c>
      <c r="Q195" s="2">
        <v>758.29769449458036</v>
      </c>
      <c r="R195" s="2">
        <v>13.8330356586662</v>
      </c>
      <c r="S195" s="2">
        <v>3.0579999999999998</v>
      </c>
      <c r="T195" s="2">
        <v>27.429386594166701</v>
      </c>
      <c r="U195" s="2">
        <v>84546.93</v>
      </c>
      <c r="V195" s="2">
        <v>16816.293000000001</v>
      </c>
      <c r="W195" s="2">
        <v>5155.8684000000003</v>
      </c>
      <c r="X195" s="2">
        <v>0.96847970000000005</v>
      </c>
    </row>
    <row r="196" spans="1:24" ht="15.5" x14ac:dyDescent="0.35">
      <c r="A196" s="4" t="s">
        <v>36</v>
      </c>
      <c r="B196" s="2">
        <v>17</v>
      </c>
      <c r="C196" s="2">
        <v>2019</v>
      </c>
      <c r="D196" s="3">
        <v>751.19399999999996</v>
      </c>
      <c r="E196" s="2">
        <v>5132.9170000000004</v>
      </c>
      <c r="F196" s="4">
        <v>540</v>
      </c>
      <c r="G196" s="4">
        <v>6299.665</v>
      </c>
      <c r="H196" s="2">
        <v>267.81399999999996</v>
      </c>
      <c r="I196" s="2">
        <v>135.017</v>
      </c>
      <c r="J196" s="2">
        <v>1535.1480000000001</v>
      </c>
      <c r="K196" s="4">
        <v>9</v>
      </c>
      <c r="L196" s="2">
        <v>9201.5460000000003</v>
      </c>
      <c r="M196" s="2">
        <f t="shared" si="3"/>
        <v>0.16683587736234759</v>
      </c>
      <c r="N196" s="2">
        <v>11</v>
      </c>
      <c r="O196" s="2">
        <f>6/11</f>
        <v>0.54545454545454541</v>
      </c>
      <c r="P196" s="2">
        <v>0</v>
      </c>
      <c r="Q196" s="2">
        <v>840.44960125517059</v>
      </c>
      <c r="R196" s="2">
        <v>15.8096321719344</v>
      </c>
      <c r="S196" s="2">
        <v>3.2189999999999999</v>
      </c>
      <c r="T196" s="2">
        <v>29.069749999999999</v>
      </c>
      <c r="U196" s="2">
        <v>92769.384999999995</v>
      </c>
      <c r="V196" s="2">
        <v>29742.51</v>
      </c>
      <c r="W196" s="2">
        <v>14981.498</v>
      </c>
      <c r="X196" s="2">
        <v>0.96847970000000005</v>
      </c>
    </row>
    <row r="197" spans="1:24" ht="15.5" x14ac:dyDescent="0.35">
      <c r="A197" s="4" t="s">
        <v>36</v>
      </c>
      <c r="B197" s="2">
        <v>17</v>
      </c>
      <c r="C197" s="2">
        <v>2020</v>
      </c>
      <c r="D197" s="3">
        <v>1088.52</v>
      </c>
      <c r="E197" s="2">
        <v>6502.7569999999996</v>
      </c>
      <c r="F197" s="4">
        <v>660</v>
      </c>
      <c r="G197" s="4">
        <v>7439.1459999999988</v>
      </c>
      <c r="H197" s="2">
        <v>432.39800000000002</v>
      </c>
      <c r="I197" s="2">
        <v>153.911</v>
      </c>
      <c r="J197" s="2">
        <v>1798.4749999999999</v>
      </c>
      <c r="K197" s="4">
        <v>10</v>
      </c>
      <c r="L197" s="2">
        <v>11166.014999999999</v>
      </c>
      <c r="M197" s="2">
        <f t="shared" si="3"/>
        <v>0.1610668622601707</v>
      </c>
      <c r="N197" s="2">
        <v>11</v>
      </c>
      <c r="O197" s="2">
        <f>6/11</f>
        <v>0.54545454545454541</v>
      </c>
      <c r="P197" s="2">
        <v>0</v>
      </c>
      <c r="Q197" s="2">
        <v>918.65259407741826</v>
      </c>
      <c r="R197" s="2">
        <v>20.3563468559062</v>
      </c>
      <c r="S197" s="2">
        <v>4.1260000000000003</v>
      </c>
      <c r="T197" s="2">
        <v>34.927165404040402</v>
      </c>
      <c r="U197" s="2">
        <v>146915.28</v>
      </c>
      <c r="V197" s="2">
        <v>68383.947</v>
      </c>
      <c r="W197" s="2">
        <v>22546.332999999999</v>
      </c>
      <c r="X197" s="2">
        <v>0.96847970000000005</v>
      </c>
    </row>
    <row r="198" spans="1:24" ht="15.5" x14ac:dyDescent="0.35">
      <c r="A198" s="4" t="s">
        <v>36</v>
      </c>
      <c r="B198" s="2">
        <v>17</v>
      </c>
      <c r="C198" s="2">
        <v>2021</v>
      </c>
      <c r="D198" s="3">
        <v>1365.5900000000001</v>
      </c>
      <c r="E198" s="2">
        <v>9082.15</v>
      </c>
      <c r="F198" s="4">
        <v>800</v>
      </c>
      <c r="G198" s="4">
        <v>9616.33</v>
      </c>
      <c r="H198" s="2">
        <v>502.00000000000006</v>
      </c>
      <c r="I198" s="2">
        <v>154.49</v>
      </c>
      <c r="J198" s="2">
        <v>2060.1200000000003</v>
      </c>
      <c r="K198" s="4">
        <v>11</v>
      </c>
      <c r="L198" s="2">
        <v>14623.360000000002</v>
      </c>
      <c r="M198" s="2">
        <f t="shared" si="3"/>
        <v>0.14087870366318</v>
      </c>
      <c r="N198" s="2">
        <v>11</v>
      </c>
      <c r="O198" s="2">
        <f>6/11</f>
        <v>0.54545454545454541</v>
      </c>
      <c r="P198" s="2">
        <v>0</v>
      </c>
      <c r="Q198" s="2">
        <v>925.00069759157952</v>
      </c>
      <c r="R198" s="2">
        <v>26.839522155772201</v>
      </c>
      <c r="S198" s="2">
        <v>3.93</v>
      </c>
      <c r="T198" s="2">
        <v>43.733778318840002</v>
      </c>
      <c r="U198" s="2">
        <v>243526.24</v>
      </c>
      <c r="V198" s="2">
        <v>326182.64</v>
      </c>
      <c r="W198" s="2">
        <v>26591.145</v>
      </c>
      <c r="X198" s="2">
        <v>0.96847970000000005</v>
      </c>
    </row>
    <row r="199" spans="1:24" ht="15.5" x14ac:dyDescent="0.35">
      <c r="A199" s="4" t="s">
        <v>36</v>
      </c>
      <c r="B199" s="2">
        <v>17</v>
      </c>
      <c r="C199" s="2">
        <v>2022</v>
      </c>
      <c r="D199" s="3">
        <v>1801.787</v>
      </c>
      <c r="E199" s="2">
        <v>11343.276</v>
      </c>
      <c r="F199" s="4">
        <v>978</v>
      </c>
      <c r="G199" s="4">
        <v>11196.380000000001</v>
      </c>
      <c r="H199" s="2">
        <v>630.64100000000008</v>
      </c>
      <c r="I199" s="2">
        <v>198.47800000000001</v>
      </c>
      <c r="J199" s="2">
        <v>2592.5460000000003</v>
      </c>
      <c r="K199" s="4">
        <v>12</v>
      </c>
      <c r="L199" s="2">
        <v>17209.026999999998</v>
      </c>
      <c r="M199" s="2">
        <f t="shared" si="3"/>
        <v>0.15065035344531685</v>
      </c>
      <c r="N199" s="2">
        <v>11</v>
      </c>
      <c r="O199" s="2">
        <f>6/11</f>
        <v>0.54545454545454541</v>
      </c>
      <c r="P199" s="2">
        <v>0</v>
      </c>
      <c r="Q199" s="2">
        <v>1027.5859109596429</v>
      </c>
      <c r="R199" s="2">
        <v>33.889879710089801</v>
      </c>
      <c r="S199" s="2">
        <v>4.0179999999999998</v>
      </c>
      <c r="T199" s="2">
        <v>51.7562150334169</v>
      </c>
      <c r="U199" s="2">
        <v>259725.09</v>
      </c>
      <c r="V199" s="2">
        <v>1163572.3</v>
      </c>
      <c r="W199" s="2">
        <v>129565.17</v>
      </c>
      <c r="X199" s="2">
        <v>0.9684797000000000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4-12-02T11:34:59Z</dcterms:created>
  <dcterms:modified xsi:type="dcterms:W3CDTF">2024-12-05T06:07:36Z</dcterms:modified>
</cp:coreProperties>
</file>